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charbona/Documents/These-MarieBouilloud-2020/Manuscrits/Microbiome2020/20231120-Revision-Microbiome2020/"/>
    </mc:Choice>
  </mc:AlternateContent>
  <xr:revisionPtr revIDLastSave="0" documentId="13_ncr:1_{990FC395-89DE-A644-93F3-B5557CAA00F4}" xr6:coauthVersionLast="47" xr6:coauthVersionMax="47" xr10:uidLastSave="{00000000-0000-0000-0000-000000000000}"/>
  <bookViews>
    <workbookView xWindow="360" yWindow="500" windowWidth="43560" windowHeight="24300" activeTab="5" xr2:uid="{00000000-000D-0000-FFFF-FFFF00000000}"/>
  </bookViews>
  <sheets>
    <sheet name="Title" sheetId="6" r:id="rId1"/>
    <sheet name="S1.Summary" sheetId="1" r:id="rId2"/>
    <sheet name="S1.1.TrappingSuccessData" sheetId="2" r:id="rId3"/>
    <sheet name="S1.2. TraitsAnalyses" sheetId="3" r:id="rId4"/>
    <sheet name="S1.3. SpatialAnalyses" sheetId="4" r:id="rId5"/>
    <sheet name="S1.4.SMCommunitiesAnalyses" sheetId="5" r:id="rId6"/>
  </sheets>
  <externalReferences>
    <externalReference r:id="rId7"/>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53" i="5" l="1"/>
  <c r="I50" i="5"/>
  <c r="G19" i="5"/>
  <c r="I18" i="5"/>
  <c r="I6" i="5"/>
</calcChain>
</file>

<file path=xl/sharedStrings.xml><?xml version="1.0" encoding="utf-8"?>
<sst xmlns="http://schemas.openxmlformats.org/spreadsheetml/2006/main" count="1249" uniqueCount="851">
  <si>
    <t>Supplementary Table 1. Small mammal communities analyses</t>
  </si>
  <si>
    <t xml:space="preserve">Summary of Metadata : </t>
  </si>
  <si>
    <t>Title</t>
  </si>
  <si>
    <t>Description</t>
  </si>
  <si>
    <t>S1.1.TrappingSuccessData</t>
  </si>
  <si>
    <t>The following tables exhibit the various phases of calculating trapping achievement sorted by species and sites.</t>
  </si>
  <si>
    <t>S1.2.TraitsAnalyses</t>
  </si>
  <si>
    <t>The unprocessed data consists of life history and ecological trait information from various databases. The presented tables showcase the outcomes of the multivariate analysis. The first table demonstrates the statistical tests performed on different variables and modalities of the traits, along with additional explanatory variables of the species' phylogenetic families. The second table displays the coordinates for each species on the first two dimensions.</t>
  </si>
  <si>
    <t>S1.3. SpatialAnalyses</t>
  </si>
  <si>
    <t>The unprocessed data consists of Chelsa climate data, fragmentation data, multi-level land use, and GPS coordinates. The presented table displays the outcomes of the spatial analysis utilizing multivariate PCA. It indicates the sites and variables' coordinates, contributions, correlations, and Cos2 on the first three dimensions.</t>
  </si>
  <si>
    <t>S1.4.SMComunitiesAnalyses</t>
  </si>
  <si>
    <t>The initial table pertains to the dataset for each species-site combination. It includes trapping achievement, presence/absence (composition), site and species coordinates, and multivariate analysis scores such as sites scores ("compoComm1" and "compoComm2"), and species scores ("Niche1" and Niche2"). The subsequent table showcases the db-RDA analysis of small mammal species composition for sites, wherein anthropization scores explain a significant portion of the composition. On the other hand, this was also explained by life history and ecological traits.</t>
  </si>
  <si>
    <t>S1.1. Trapping Success data</t>
  </si>
  <si>
    <t>a) By sites</t>
  </si>
  <si>
    <t>Site</t>
  </si>
  <si>
    <t>Habitat</t>
  </si>
  <si>
    <t>Type_trap</t>
  </si>
  <si>
    <t>nb_trap_3d</t>
  </si>
  <si>
    <t>nb_FV/ABS_3d</t>
  </si>
  <si>
    <t>nb_trapping_3d</t>
  </si>
  <si>
    <t>nb_real_trap= (nb_trap_3d) - (nb_FV/ABS_3d)</t>
  </si>
  <si>
    <t>trapping_success_3d = (nb_trapping_3d)/(nb_real_trap_3d)</t>
  </si>
  <si>
    <t>Note</t>
  </si>
  <si>
    <t>FRFMIG</t>
  </si>
  <si>
    <t>forest</t>
  </si>
  <si>
    <t>inra</t>
  </si>
  <si>
    <t>0.098256735340729</t>
  </si>
  <si>
    <t>FRFCOR</t>
  </si>
  <si>
    <t>0.150557620817844</t>
  </si>
  <si>
    <t xml:space="preserve">nb_trap_3d = number of traps during 3 days </t>
  </si>
  <si>
    <t>FRPDLL</t>
  </si>
  <si>
    <t>0.0883977900552486</t>
  </si>
  <si>
    <t>nb_FV/ABS_3d =  number of empty closed  traps during 3 days /number of missing  traps during 3 days</t>
  </si>
  <si>
    <t>garden</t>
  </si>
  <si>
    <t>nb_trapping_3d = number of traps trapping during three days</t>
  </si>
  <si>
    <t>building</t>
  </si>
  <si>
    <t>0.0172413793103448</t>
  </si>
  <si>
    <t>nb_real_trap= (nb_trap_3d) - (nb_FV/ABS_3d) = number of open traps</t>
  </si>
  <si>
    <t>FRPLTO</t>
  </si>
  <si>
    <t>0.131578947368421</t>
  </si>
  <si>
    <t xml:space="preserve">trapping_success_3d =trapping success for 3 days </t>
  </si>
  <si>
    <t>0.101123595505618</t>
  </si>
  <si>
    <t>0.0186335403726708</t>
  </si>
  <si>
    <t>b) By Species</t>
  </si>
  <si>
    <t>Sites</t>
  </si>
  <si>
    <t>A.flavicollis</t>
  </si>
  <si>
    <t>A.sylvaticus</t>
  </si>
  <si>
    <t>C.leucodon</t>
  </si>
  <si>
    <t>C.russula</t>
  </si>
  <si>
    <t>G.glis</t>
  </si>
  <si>
    <t>M.agrestis</t>
  </si>
  <si>
    <t>M.arvalis</t>
  </si>
  <si>
    <t>M.glareolus</t>
  </si>
  <si>
    <t>N.fodiens</t>
  </si>
  <si>
    <t>S.araneus</t>
  </si>
  <si>
    <t>S.coronatus</t>
  </si>
  <si>
    <t>S.vulgaris</t>
  </si>
  <si>
    <t>R.norvegicus</t>
  </si>
  <si>
    <t xml:space="preserve">M.musculus </t>
  </si>
  <si>
    <t>Soricidae sp</t>
  </si>
  <si>
    <t>Apodemus sp</t>
  </si>
  <si>
    <t>NA</t>
  </si>
  <si>
    <t>Sum</t>
  </si>
  <si>
    <t>Trapping_success_3d</t>
  </si>
  <si>
    <t>Adjusted trapping success ATS</t>
  </si>
  <si>
    <t xml:space="preserve">S1.2. Life history and ecological traits </t>
  </si>
  <si>
    <t>A.Traits data</t>
  </si>
  <si>
    <t>Rodent species</t>
  </si>
  <si>
    <t>Familly</t>
  </si>
  <si>
    <t>DietType_nb</t>
  </si>
  <si>
    <t>DietVegan</t>
  </si>
  <si>
    <t>DietInv</t>
  </si>
  <si>
    <t>ActivityCycle_Elton</t>
  </si>
  <si>
    <t>AdultBodyMass_g</t>
  </si>
  <si>
    <t>AdultHeadBodyLen_mm</t>
  </si>
  <si>
    <t>AgeatEyeOpening_d</t>
  </si>
  <si>
    <t>AgeatFirstBirth_d</t>
  </si>
  <si>
    <t>BasalMetRate_mLO2hr</t>
  </si>
  <si>
    <t>BasalMetRateMass_g</t>
  </si>
  <si>
    <t>GestationLen_d</t>
  </si>
  <si>
    <t>MaxLongevity_m</t>
  </si>
  <si>
    <t>HomeRange_km2</t>
  </si>
  <si>
    <t>HomeRange_Indiv_km2</t>
  </si>
  <si>
    <t>InterbirthInterval_d</t>
  </si>
  <si>
    <t>LittersPerYear</t>
  </si>
  <si>
    <t>SexualMaturityAge_d</t>
  </si>
  <si>
    <t>TrophicLevel</t>
  </si>
  <si>
    <t>WeaningAge_d</t>
  </si>
  <si>
    <t>LittersPerYear_EXT</t>
  </si>
  <si>
    <t>LitterSize</t>
  </si>
  <si>
    <t>HabitatBreadth</t>
  </si>
  <si>
    <t>DietBreadth</t>
  </si>
  <si>
    <t>HuPopDen_Min_n.km2</t>
  </si>
  <si>
    <t>HuPopDen_Mean_n.km2</t>
  </si>
  <si>
    <t>HuPopDen_5p_n.km2</t>
  </si>
  <si>
    <t>HuPopDen_Change</t>
  </si>
  <si>
    <t>Precip_Mean_mm</t>
  </si>
  <si>
    <t>Temp_Mean_01degC</t>
  </si>
  <si>
    <t>AET_Mean_mm</t>
  </si>
  <si>
    <t>PET_Mean_mm</t>
  </si>
  <si>
    <t>Apodemus_flavicollis</t>
  </si>
  <si>
    <t>Muridae</t>
  </si>
  <si>
    <t>3.45315712</t>
  </si>
  <si>
    <t>103.12</t>
  </si>
  <si>
    <t>12.7647621</t>
  </si>
  <si>
    <t>75.60484</t>
  </si>
  <si>
    <t>152.28</t>
  </si>
  <si>
    <t>40.5</t>
  </si>
  <si>
    <t>3.19867312</t>
  </si>
  <si>
    <t>0.00125</t>
  </si>
  <si>
    <t>-6.4377517</t>
  </si>
  <si>
    <t>38.75</t>
  </si>
  <si>
    <t>3.76745955</t>
  </si>
  <si>
    <t>1.702</t>
  </si>
  <si>
    <t>21.20068</t>
  </si>
  <si>
    <t>4.22859</t>
  </si>
  <si>
    <t>4.94</t>
  </si>
  <si>
    <t>1.922</t>
  </si>
  <si>
    <t>3.876</t>
  </si>
  <si>
    <t>4.59985609</t>
  </si>
  <si>
    <t>0.00536</t>
  </si>
  <si>
    <t>54.15</t>
  </si>
  <si>
    <t>61.52</t>
  </si>
  <si>
    <t>436.47</t>
  </si>
  <si>
    <t>506.65</t>
  </si>
  <si>
    <t>Apodemus_sylvaticus</t>
  </si>
  <si>
    <t>3.08648664</t>
  </si>
  <si>
    <t>87.51</t>
  </si>
  <si>
    <t>14.3167425</t>
  </si>
  <si>
    <t>56.98</t>
  </si>
  <si>
    <t>3.16463081</t>
  </si>
  <si>
    <t>52.8</t>
  </si>
  <si>
    <t>0.00711</t>
  </si>
  <si>
    <t>-4.9420425</t>
  </si>
  <si>
    <t>41.28</t>
  </si>
  <si>
    <t>3.75</t>
  </si>
  <si>
    <t>4.05923539</t>
  </si>
  <si>
    <t>19.36</t>
  </si>
  <si>
    <t>4.0997</t>
  </si>
  <si>
    <t>5.16</t>
  </si>
  <si>
    <t>4.90356962</t>
  </si>
  <si>
    <t>0.01</t>
  </si>
  <si>
    <t>57.22</t>
  </si>
  <si>
    <t>90.82</t>
  </si>
  <si>
    <t>476.85</t>
  </si>
  <si>
    <t>650.57</t>
  </si>
  <si>
    <t>Glis_glis</t>
  </si>
  <si>
    <t>Gliridae</t>
  </si>
  <si>
    <t>4.85273314</t>
  </si>
  <si>
    <t>167.08</t>
  </si>
  <si>
    <t>319.37</t>
  </si>
  <si>
    <t>161.57053</t>
  </si>
  <si>
    <t>207.591416</t>
  </si>
  <si>
    <t>3.33896731</t>
  </si>
  <si>
    <t>0.00148</t>
  </si>
  <si>
    <t>-6.6926439</t>
  </si>
  <si>
    <t>171.357747</t>
  </si>
  <si>
    <t>5.82691414</t>
  </si>
  <si>
    <t>1.618</t>
  </si>
  <si>
    <t>27.84</t>
  </si>
  <si>
    <t>2.52388</t>
  </si>
  <si>
    <t>5.17</t>
  </si>
  <si>
    <t>4.802</t>
  </si>
  <si>
    <t>4.68213123</t>
  </si>
  <si>
    <t>56.59</t>
  </si>
  <si>
    <t>73.6</t>
  </si>
  <si>
    <t>498.45</t>
  </si>
  <si>
    <t>649.12</t>
  </si>
  <si>
    <t>Microtus_agrestis</t>
  </si>
  <si>
    <t>Cricetidae</t>
  </si>
  <si>
    <t>3.57990129</t>
  </si>
  <si>
    <t>108.43714</t>
  </si>
  <si>
    <t>10.43881</t>
  </si>
  <si>
    <t>52.5</t>
  </si>
  <si>
    <t>72.44438</t>
  </si>
  <si>
    <t>29.92011</t>
  </si>
  <si>
    <t>3.03109942</t>
  </si>
  <si>
    <t>39.6</t>
  </si>
  <si>
    <t>0.000684</t>
  </si>
  <si>
    <t>-7.1808772</t>
  </si>
  <si>
    <t>20.26</t>
  </si>
  <si>
    <t>3.5</t>
  </si>
  <si>
    <t>3.6446663</t>
  </si>
  <si>
    <t>1.81281579</t>
  </si>
  <si>
    <t>13.9</t>
  </si>
  <si>
    <t>4.54442</t>
  </si>
  <si>
    <t>4.65</t>
  </si>
  <si>
    <t>1.851</t>
  </si>
  <si>
    <t>4.22374074</t>
  </si>
  <si>
    <t>3.92888012</t>
  </si>
  <si>
    <t>0.005</t>
  </si>
  <si>
    <t>43.09</t>
  </si>
  <si>
    <t>4.46</t>
  </si>
  <si>
    <t>356.48</t>
  </si>
  <si>
    <t>393.87</t>
  </si>
  <si>
    <t>Microtus_arvalis</t>
  </si>
  <si>
    <t>3.29212629</t>
  </si>
  <si>
    <t>113.66</t>
  </si>
  <si>
    <t>10.33624</t>
  </si>
  <si>
    <t>3.04452244</t>
  </si>
  <si>
    <t>0.000531</t>
  </si>
  <si>
    <t>-7.2978393</t>
  </si>
  <si>
    <t>25.15</t>
  </si>
  <si>
    <t>1.83381579</t>
  </si>
  <si>
    <t>17.18</t>
  </si>
  <si>
    <t>4.50723</t>
  </si>
  <si>
    <t>4.99</t>
  </si>
  <si>
    <t>1.764</t>
  </si>
  <si>
    <t>4.064</t>
  </si>
  <si>
    <t>4.18844189</t>
  </si>
  <si>
    <t>0.0098</t>
  </si>
  <si>
    <t>44.24</t>
  </si>
  <si>
    <t>41.41</t>
  </si>
  <si>
    <t>415.16</t>
  </si>
  <si>
    <t>522.76</t>
  </si>
  <si>
    <t>Mus_musculus</t>
  </si>
  <si>
    <t>2.9601051</t>
  </si>
  <si>
    <t>100.79272</t>
  </si>
  <si>
    <t>16.24517</t>
  </si>
  <si>
    <t>139.5</t>
  </si>
  <si>
    <t>56.76</t>
  </si>
  <si>
    <t>35.7</t>
  </si>
  <si>
    <t>2.97552957</t>
  </si>
  <si>
    <t>0.000516</t>
  </si>
  <si>
    <t>-7.3906415</t>
  </si>
  <si>
    <t>78.06775</t>
  </si>
  <si>
    <t>4.5</t>
  </si>
  <si>
    <t>4.16991575</t>
  </si>
  <si>
    <t>21.5</t>
  </si>
  <si>
    <t>3.62347</t>
  </si>
  <si>
    <t>5.54</t>
  </si>
  <si>
    <t>17.609</t>
  </si>
  <si>
    <t>4.64272012</t>
  </si>
  <si>
    <t>29.8695</t>
  </si>
  <si>
    <t>0.11235606</t>
  </si>
  <si>
    <t>68.69805</t>
  </si>
  <si>
    <t>195.9539</t>
  </si>
  <si>
    <t>733.87068</t>
  </si>
  <si>
    <t>1419.98548</t>
  </si>
  <si>
    <t>Myodes_glareolus</t>
  </si>
  <si>
    <t>3.03158193</t>
  </si>
  <si>
    <t>106.38</t>
  </si>
  <si>
    <t>12.6522225</t>
  </si>
  <si>
    <t>83.22</t>
  </si>
  <si>
    <t>57.2</t>
  </si>
  <si>
    <t>21.9</t>
  </si>
  <si>
    <t>2.98264703</t>
  </si>
  <si>
    <t>58.8</t>
  </si>
  <si>
    <t>0.000952</t>
  </si>
  <si>
    <t>-6.7171349</t>
  </si>
  <si>
    <t>21.75</t>
  </si>
  <si>
    <t>3.71137453</t>
  </si>
  <si>
    <t>19.73</t>
  </si>
  <si>
    <t>4.52252</t>
  </si>
  <si>
    <t>4.31</t>
  </si>
  <si>
    <t>4.25006544</t>
  </si>
  <si>
    <t>0.000365</t>
  </si>
  <si>
    <t>49.95</t>
  </si>
  <si>
    <t>38.21</t>
  </si>
  <si>
    <t>398.06</t>
  </si>
  <si>
    <t>438.62</t>
  </si>
  <si>
    <t>Rattus_norvegicus</t>
  </si>
  <si>
    <t>5.64505813</t>
  </si>
  <si>
    <t>181.47396</t>
  </si>
  <si>
    <t>15.1514921</t>
  </si>
  <si>
    <t>91.25</t>
  </si>
  <si>
    <t>162.33973</t>
  </si>
  <si>
    <t>182.0091</t>
  </si>
  <si>
    <t>3.07915388</t>
  </si>
  <si>
    <t>60.0845129</t>
  </si>
  <si>
    <t>0.00293</t>
  </si>
  <si>
    <t>-5.979536</t>
  </si>
  <si>
    <t>72.26652</t>
  </si>
  <si>
    <t>4.01150628</t>
  </si>
  <si>
    <t>25.37</t>
  </si>
  <si>
    <t>3.2328963</t>
  </si>
  <si>
    <t>8.99</t>
  </si>
  <si>
    <t>10.078</t>
  </si>
  <si>
    <t>4.59812829</t>
  </si>
  <si>
    <t>17.34325</t>
  </si>
  <si>
    <t>0.11536869</t>
  </si>
  <si>
    <t>89.6061</t>
  </si>
  <si>
    <t>202.747479</t>
  </si>
  <si>
    <t>949.1939</t>
  </si>
  <si>
    <t>1485.03998</t>
  </si>
  <si>
    <t>Sciurus_vulgaris</t>
  </si>
  <si>
    <t>Sciuridae</t>
  </si>
  <si>
    <t>5.80814249</t>
  </si>
  <si>
    <t>213.17</t>
  </si>
  <si>
    <t>31.25</t>
  </si>
  <si>
    <t>273.75</t>
  </si>
  <si>
    <t>406.51101</t>
  </si>
  <si>
    <t>682.06825</t>
  </si>
  <si>
    <t>3.63758616</t>
  </si>
  <si>
    <t>0.05</t>
  </si>
  <si>
    <t>-2.9957323</t>
  </si>
  <si>
    <t>5.88846236</t>
  </si>
  <si>
    <t>64.51</t>
  </si>
  <si>
    <t>1.96996</t>
  </si>
  <si>
    <t>3.57571076</t>
  </si>
  <si>
    <t>-0.00874</t>
  </si>
  <si>
    <t>37.04</t>
  </si>
  <si>
    <t>-36.49</t>
  </si>
  <si>
    <t>331.4</t>
  </si>
  <si>
    <t>375.28</t>
  </si>
  <si>
    <t>Crocidura_russula</t>
  </si>
  <si>
    <t>Soricidae</t>
  </si>
  <si>
    <t>2.29152414563462</t>
  </si>
  <si>
    <t>69.29</t>
  </si>
  <si>
    <t>95.2</t>
  </si>
  <si>
    <t>29.79</t>
  </si>
  <si>
    <t>10.1</t>
  </si>
  <si>
    <t>3.36729582998647</t>
  </si>
  <si>
    <t>38.4</t>
  </si>
  <si>
    <t>0.000165903</t>
  </si>
  <si>
    <t>-8.35592504382011</t>
  </si>
  <si>
    <t>28.5</t>
  </si>
  <si>
    <t>4.20289996877645</t>
  </si>
  <si>
    <t>23.82</t>
  </si>
  <si>
    <t>4.04</t>
  </si>
  <si>
    <t>5.02978411293502</t>
  </si>
  <si>
    <t>59.06</t>
  </si>
  <si>
    <t>100.48</t>
  </si>
  <si>
    <t>509.8</t>
  </si>
  <si>
    <t>736.05</t>
  </si>
  <si>
    <t>Crocidura_leucodon</t>
  </si>
  <si>
    <t>2.3869262414278</t>
  </si>
  <si>
    <t>29.83</t>
  </si>
  <si>
    <t>11.7</t>
  </si>
  <si>
    <t>3.43366457179966</t>
  </si>
  <si>
    <t>4.67432304467641</t>
  </si>
  <si>
    <t>23.36</t>
  </si>
  <si>
    <t>3.36</t>
  </si>
  <si>
    <t>4.72348641280613</t>
  </si>
  <si>
    <t>0.02</t>
  </si>
  <si>
    <t>51.26</t>
  </si>
  <si>
    <t>80.31</t>
  </si>
  <si>
    <t>471.93</t>
  </si>
  <si>
    <t>672.82</t>
  </si>
  <si>
    <t>Neomys_fodiens</t>
  </si>
  <si>
    <t>2.72523502585631</t>
  </si>
  <si>
    <t>81.94</t>
  </si>
  <si>
    <t>66.83</t>
  </si>
  <si>
    <t>14.1</t>
  </si>
  <si>
    <t>3.0624559055969</t>
  </si>
  <si>
    <t>0.000156744</t>
  </si>
  <si>
    <t>-8.6814960641361</t>
  </si>
  <si>
    <t>5.76900825957391</t>
  </si>
  <si>
    <t>35.34</t>
  </si>
  <si>
    <t>6.39</t>
  </si>
  <si>
    <t>3.96840333886425</t>
  </si>
  <si>
    <t>-0.0000854645606245314</t>
  </si>
  <si>
    <t>43.41</t>
  </si>
  <si>
    <t>17.7</t>
  </si>
  <si>
    <t>372.49</t>
  </si>
  <si>
    <t>428.83</t>
  </si>
  <si>
    <t>Sorex_araneus</t>
  </si>
  <si>
    <t>2.2170272046324</t>
  </si>
  <si>
    <t>72.78</t>
  </si>
  <si>
    <t>60.23</t>
  </si>
  <si>
    <t>8.05</t>
  </si>
  <si>
    <t>3.06805293513362</t>
  </si>
  <si>
    <t>0.000446055</t>
  </si>
  <si>
    <t>-7.55324817833876</t>
  </si>
  <si>
    <t>44.56</t>
  </si>
  <si>
    <t>5.74588365067484</t>
  </si>
  <si>
    <t>21.43</t>
  </si>
  <si>
    <t>6.56</t>
  </si>
  <si>
    <t>3.95489090565532</t>
  </si>
  <si>
    <t>0.00449268020716463</t>
  </si>
  <si>
    <t>42.08</t>
  </si>
  <si>
    <t>10.32</t>
  </si>
  <si>
    <t>362.33</t>
  </si>
  <si>
    <t>416.88</t>
  </si>
  <si>
    <t>Sorex_coronatus</t>
  </si>
  <si>
    <t>2.2321626286975</t>
  </si>
  <si>
    <t>72.99</t>
  </si>
  <si>
    <t>51.3</t>
  </si>
  <si>
    <t>3.1776370768516</t>
  </si>
  <si>
    <t>13.5</t>
  </si>
  <si>
    <t>0.0003073</t>
  </si>
  <si>
    <t>-7.89185119506594</t>
  </si>
  <si>
    <t>2.75</t>
  </si>
  <si>
    <t>5.62913076496042</t>
  </si>
  <si>
    <t>29.8</t>
  </si>
  <si>
    <t>5.07511131328062</t>
  </si>
  <si>
    <t>64.15</t>
  </si>
  <si>
    <t>90.54</t>
  </si>
  <si>
    <t>510.1</t>
  </si>
  <si>
    <t>593.45</t>
  </si>
  <si>
    <t xml:space="preserve">PanTHERIA - for Rodents : Han et al., 2016 and for Insectivora : Jones et al., 2009 -  EltonTraits for diet type and activity cycle </t>
  </si>
  <si>
    <t>Pantheria : Jones, K.E. et al. (2009) “Pantheria: A species‐level database of life history, ecology, and geography of extant and recently extinct mammals,” Ecology, 90(9), pp. 2648–2648. Available at: https://doi.org/10.1890/08-1494.1.</t>
  </si>
  <si>
    <r>
      <t xml:space="preserve">Han, B.A., Kramer, A.M. and Drake, J.M. (2016) “Global patterns of zoonotic disease in mammals,” </t>
    </r>
    <r>
      <rPr>
        <i/>
        <sz val="11"/>
        <color theme="8"/>
        <rFont val="Calibri"/>
        <family val="2"/>
        <scheme val="minor"/>
      </rPr>
      <t>Trends in Parasitology</t>
    </r>
    <r>
      <rPr>
        <sz val="11"/>
        <color theme="8"/>
        <rFont val="Calibri"/>
        <family val="2"/>
        <scheme val="minor"/>
      </rPr>
      <t>, 32(7), pp. 565–577. Available at: https://doi.org/10.1016/j.pt.2016.04.007.</t>
    </r>
  </si>
  <si>
    <r>
      <t xml:space="preserve">Wilman, H. </t>
    </r>
    <r>
      <rPr>
        <i/>
        <sz val="11"/>
        <color theme="8"/>
        <rFont val="Calibri"/>
        <family val="2"/>
        <scheme val="minor"/>
      </rPr>
      <t>et al.</t>
    </r>
    <r>
      <rPr>
        <sz val="11"/>
        <color theme="8"/>
        <rFont val="Calibri"/>
        <family val="2"/>
        <scheme val="minor"/>
      </rPr>
      <t xml:space="preserve"> (2014) “ELTONTRAITS 1.0: Species-level foraging attributes of the world's birds and mammals,” </t>
    </r>
    <r>
      <rPr>
        <i/>
        <sz val="11"/>
        <color theme="8"/>
        <rFont val="Calibri"/>
        <family val="2"/>
        <scheme val="minor"/>
      </rPr>
      <t>Ecology</t>
    </r>
    <r>
      <rPr>
        <sz val="11"/>
        <color theme="8"/>
        <rFont val="Calibri"/>
        <family val="2"/>
        <scheme val="minor"/>
      </rPr>
      <t>, 95(7), pp. 2027–2027. Available at: https://doi.org/10.1890/13-1917.1.</t>
    </r>
  </si>
  <si>
    <t xml:space="preserve">B. Multivariate Analyses on the traits </t>
  </si>
  <si>
    <t>Variables</t>
  </si>
  <si>
    <t>Small mammal species</t>
  </si>
  <si>
    <t>Dim1</t>
  </si>
  <si>
    <t>Dim1= speciesTHV1</t>
  </si>
  <si>
    <t>Dim2= speciesTHV2</t>
  </si>
  <si>
    <t>correlation</t>
  </si>
  <si>
    <t>p.value</t>
  </si>
  <si>
    <t>0.66462696</t>
  </si>
  <si>
    <t>0.8584712</t>
  </si>
  <si>
    <t>0.8866748</t>
  </si>
  <si>
    <t>2.385488e-05</t>
  </si>
  <si>
    <t>0.34813405</t>
  </si>
  <si>
    <t>1.0213351</t>
  </si>
  <si>
    <t>0.6420902</t>
  </si>
  <si>
    <t>1.329275e-02</t>
  </si>
  <si>
    <t>0.25242533</t>
  </si>
  <si>
    <t>-0.7376995</t>
  </si>
  <si>
    <t>-0.6992332</t>
  </si>
  <si>
    <t>5.385722e-03</t>
  </si>
  <si>
    <t>0.17373900</t>
  </si>
  <si>
    <t>-1.0098431</t>
  </si>
  <si>
    <t>R2</t>
  </si>
  <si>
    <t>-0.05315058</t>
  </si>
  <si>
    <t>-0.4429188</t>
  </si>
  <si>
    <t>0.6677527</t>
  </si>
  <si>
    <t>0.02812981</t>
  </si>
  <si>
    <t>0.06777005</t>
  </si>
  <si>
    <t>2.0167500</t>
  </si>
  <si>
    <t>Estimate</t>
  </si>
  <si>
    <t>-0.22426793</t>
  </si>
  <si>
    <t>-0.2904840</t>
  </si>
  <si>
    <t>Familly=Soricidae</t>
  </si>
  <si>
    <t>-2.257729</t>
  </si>
  <si>
    <t>0.006981141</t>
  </si>
  <si>
    <t>3.74277871</t>
  </si>
  <si>
    <t>2.9302727</t>
  </si>
  <si>
    <t>Dim2</t>
  </si>
  <si>
    <t>3.27072520</t>
  </si>
  <si>
    <t>-3.1836698</t>
  </si>
  <si>
    <t>-2.46400596</t>
  </si>
  <si>
    <t>1.0276501</t>
  </si>
  <si>
    <t>0.7609770</t>
  </si>
  <si>
    <t>0.001572730</t>
  </si>
  <si>
    <t>-1.53728120</t>
  </si>
  <si>
    <t>0.3325165</t>
  </si>
  <si>
    <t>0.7110897</t>
  </si>
  <si>
    <t>0.004354038</t>
  </si>
  <si>
    <t>-0.02104180</t>
  </si>
  <si>
    <t>-1.0901452</t>
  </si>
  <si>
    <t>0.5493633</t>
  </si>
  <si>
    <t>0.041866199</t>
  </si>
  <si>
    <t>-1.01039053</t>
  </si>
  <si>
    <t>-1.3281404</t>
  </si>
  <si>
    <t>-0.5445335</t>
  </si>
  <si>
    <t>0.044077027</t>
  </si>
  <si>
    <t>-3.21006130</t>
  </si>
  <si>
    <t>-0.1040949</t>
  </si>
  <si>
    <t>-0.5464288</t>
  </si>
  <si>
    <t>0.043199534</t>
  </si>
  <si>
    <t>0.7731292</t>
  </si>
  <si>
    <t>0.005651872</t>
  </si>
  <si>
    <t>Familly=Muridae</t>
  </si>
  <si>
    <t>2.312345</t>
  </si>
  <si>
    <t>0.002988449</t>
  </si>
  <si>
    <t>Familly=Sciuridae</t>
  </si>
  <si>
    <t>-2.578032</t>
  </si>
  <si>
    <t>0.023953924</t>
  </si>
  <si>
    <t>S1.3. Spatial analyses</t>
  </si>
  <si>
    <t>A. Data</t>
  </si>
  <si>
    <t>Coordinate</t>
  </si>
  <si>
    <t>Chelsa</t>
  </si>
  <si>
    <t>Fragmentation</t>
  </si>
  <si>
    <t>Land Use : Buffer 3 code 3</t>
  </si>
  <si>
    <t>Land Use : Buffer 3 code 1</t>
  </si>
  <si>
    <t>X_longitude</t>
  </si>
  <si>
    <t>Y_latitude</t>
  </si>
  <si>
    <t>altitude_m</t>
  </si>
  <si>
    <t>mean_temp_an</t>
  </si>
  <si>
    <t>prec_amount</t>
  </si>
  <si>
    <t>area_mn</t>
  </si>
  <si>
    <t>shape_mn</t>
  </si>
  <si>
    <t>Mesh</t>
  </si>
  <si>
    <t>enn_mn</t>
  </si>
  <si>
    <t>contig_mn</t>
  </si>
  <si>
    <t>Broad-leavedforest</t>
  </si>
  <si>
    <t>Complexcultivation</t>
  </si>
  <si>
    <t>Coniferousforest</t>
  </si>
  <si>
    <t>Continuousurbanfabric</t>
  </si>
  <si>
    <t>DiscontinuousFabric</t>
  </si>
  <si>
    <t>Greenurbanareas</t>
  </si>
  <si>
    <t>Industrial</t>
  </si>
  <si>
    <t>Mixedforest</t>
  </si>
  <si>
    <t>NaturalAgri</t>
  </si>
  <si>
    <t>Naturalgrasslands</t>
  </si>
  <si>
    <t>Non-irrigatedarableland</t>
  </si>
  <si>
    <t>Pastures</t>
  </si>
  <si>
    <t>Sportandleisurefacilities</t>
  </si>
  <si>
    <t>Watercourses</t>
  </si>
  <si>
    <t>Agri</t>
  </si>
  <si>
    <t>Arti</t>
  </si>
  <si>
    <t>Forest</t>
  </si>
  <si>
    <t>Water</t>
  </si>
  <si>
    <t>6.159983312000001</t>
  </si>
  <si>
    <t>46.76274058</t>
  </si>
  <si>
    <t>7.15</t>
  </si>
  <si>
    <t>1810.1</t>
  </si>
  <si>
    <t>88.341412</t>
  </si>
  <si>
    <t>1.685800</t>
  </si>
  <si>
    <t>1813.5242593</t>
  </si>
  <si>
    <t>31.53874</t>
  </si>
  <si>
    <t>0.5847998</t>
  </si>
  <si>
    <t>0.116141030025165</t>
  </si>
  <si>
    <t>0.00758655332004915</t>
  </si>
  <si>
    <t>0.643495307453828</t>
  </si>
  <si>
    <t>0.0818757200079606</t>
  </si>
  <si>
    <t>0.0240373452789609</t>
  </si>
  <si>
    <t>0.0199038863070137</t>
  </si>
  <si>
    <t>0.106960157607024</t>
  </si>
  <si>
    <t>0.138584056</t>
  </si>
  <si>
    <t>0.00000000</t>
  </si>
  <si>
    <t>0.8614159</t>
  </si>
  <si>
    <t>4.721469184</t>
  </si>
  <si>
    <t>45.789820811</t>
  </si>
  <si>
    <t>11.85</t>
  </si>
  <si>
    <t>824.0</t>
  </si>
  <si>
    <t>13.697163</t>
  </si>
  <si>
    <t>1.999013</t>
  </si>
  <si>
    <t>102.0490505</t>
  </si>
  <si>
    <t>65.84463</t>
  </si>
  <si>
    <t>0.5877635</t>
  </si>
  <si>
    <t>0.199750416951169</t>
  </si>
  <si>
    <t>0.113152203551698</t>
  </si>
  <si>
    <t>0.323331037177032</t>
  </si>
  <si>
    <t>0.0528564212966321</t>
  </si>
  <si>
    <t>0.0399402473345969</t>
  </si>
  <si>
    <t>0.0222809384632316</t>
  </si>
  <si>
    <t>0.0225134097533974</t>
  </si>
  <si>
    <t>0.170325900235097</t>
  </si>
  <si>
    <t>0.0558494252371465</t>
  </si>
  <si>
    <t>0.328272452</t>
  </si>
  <si>
    <t>0.47197713</t>
  </si>
  <si>
    <t>0.1997504</t>
  </si>
  <si>
    <t>4.855305777398834</t>
  </si>
  <si>
    <t>45.77803892289162</t>
  </si>
  <si>
    <t>12.45</t>
  </si>
  <si>
    <t>829.8</t>
  </si>
  <si>
    <t>2.329952</t>
  </si>
  <si>
    <t>2.033486</t>
  </si>
  <si>
    <t>0.3687158</t>
  </si>
  <si>
    <t>106.79134</t>
  </si>
  <si>
    <t>0.6925389</t>
  </si>
  <si>
    <t>0.00581705870691229</t>
  </si>
  <si>
    <t>0.205554063810629</t>
  </si>
  <si>
    <t>0.473167378028467</t>
  </si>
  <si>
    <t>0.0552568420024772</t>
  </si>
  <si>
    <t>0.114856189363991</t>
  </si>
  <si>
    <t>0.00072187837493996</t>
  </si>
  <si>
    <t>0.0597677345415906</t>
  </si>
  <si>
    <t>0.0848588551709932</t>
  </si>
  <si>
    <t>0.006538937</t>
  </si>
  <si>
    <t>0.90860221</t>
  </si>
  <si>
    <t>0.0000000</t>
  </si>
  <si>
    <t>0.08485886</t>
  </si>
  <si>
    <t>5.625495501</t>
  </si>
  <si>
    <t>45.934770803999996</t>
  </si>
  <si>
    <t>7.85</t>
  </si>
  <si>
    <t>1611.8</t>
  </si>
  <si>
    <t>25.467620</t>
  </si>
  <si>
    <t>2.268980</t>
  </si>
  <si>
    <t>681.5544961</t>
  </si>
  <si>
    <t>47.47026</t>
  </si>
  <si>
    <t>0.6286258</t>
  </si>
  <si>
    <t>0.0619118215774335</t>
  </si>
  <si>
    <t>0.191071434981823</t>
  </si>
  <si>
    <t>0.292552681656305</t>
  </si>
  <si>
    <t>0.0224695686265588</t>
  </si>
  <si>
    <t>0.205058155411723</t>
  </si>
  <si>
    <t>0.00775396680846517</t>
  </si>
  <si>
    <t>0.0279586378187797</t>
  </si>
  <si>
    <t>0.000394437575771257</t>
  </si>
  <si>
    <t>0.190829295543141</t>
  </si>
  <si>
    <t>0.390049135</t>
  </si>
  <si>
    <t>0.02246957</t>
  </si>
  <si>
    <t>0.5874813</t>
  </si>
  <si>
    <t xml:space="preserve">note : </t>
  </si>
  <si>
    <t>area_mn = patch area (level class)</t>
  </si>
  <si>
    <t>shape_mn = shape index (ratio between perimeter of class and min perimeter [more compact])</t>
  </si>
  <si>
    <t>Mesh = effective mesh size aggregation metric</t>
  </si>
  <si>
    <t>enn_mn =  euclidean nearest neighbor distance aggregation metric</t>
  </si>
  <si>
    <t>contig_mn = contiguity index (connectivity between class)</t>
  </si>
  <si>
    <t xml:space="preserve">The variable name refers to the simplified legend from Corine Land Cover. </t>
  </si>
  <si>
    <t>Chelsa : Karger, D. N., Conrad, O., Böhner, J., Kawohl, T., Kreft, H., Soria-Auza, R. W., Zimmermann, N. E., Linder, H. P., &amp; Kessler, M. (2017). Climatologies at high resolution for the earth’s land surface areas. Scientific Data, 4. https://doi.org/10.1038/SDATA.2017.122</t>
  </si>
  <si>
    <r>
      <t>CORINE Land Cover | Données et études statistiques</t>
    </r>
    <r>
      <rPr>
        <sz val="11"/>
        <color theme="4" tint="-0.249977111117893"/>
        <rFont val="Calibri"/>
        <family val="2"/>
        <scheme val="minor"/>
      </rPr>
      <t>. Retrieved June 10, 2022, from https://www.statistiques.developpement-durable.gouv.fr/corine-land-cover-0</t>
    </r>
  </si>
  <si>
    <t>Landscapemetric package : Hesselbarth, M. H. K., Sciaini, M., With, K. A., Wiegand, K., &amp; Nowosad, J. (2019). landscapemetrics: an open-source R tool to calculate landscape metrics. Ecography, 42(10), 1648–1657. https://doi.org/10.1111/ECOG.04617</t>
  </si>
  <si>
    <t>B. Multivariate Analyses</t>
  </si>
  <si>
    <t xml:space="preserve">PCA : Principal Component Analysis </t>
  </si>
  <si>
    <t>Coordinates sites</t>
  </si>
  <si>
    <t>Axe 1</t>
  </si>
  <si>
    <t>-0.3972160</t>
  </si>
  <si>
    <t>-2.6050242</t>
  </si>
  <si>
    <t>0.2395065</t>
  </si>
  <si>
    <t>2.7627337</t>
  </si>
  <si>
    <t>Axe 2</t>
  </si>
  <si>
    <t>Management score</t>
  </si>
  <si>
    <t>1.8422174</t>
  </si>
  <si>
    <t>-1.4138414</t>
  </si>
  <si>
    <t>0.7006282</t>
  </si>
  <si>
    <t>-1.1290042</t>
  </si>
  <si>
    <t>Full</t>
  </si>
  <si>
    <t>Distance</t>
  </si>
  <si>
    <t>2.03</t>
  </si>
  <si>
    <t>2.97</t>
  </si>
  <si>
    <t>1.43</t>
  </si>
  <si>
    <t>3.31</t>
  </si>
  <si>
    <t xml:space="preserve">Coordinate </t>
  </si>
  <si>
    <t>Dim.1</t>
  </si>
  <si>
    <t>Dim.2</t>
  </si>
  <si>
    <t>Dim.3</t>
  </si>
  <si>
    <t>AreaForest</t>
  </si>
  <si>
    <t>-0.9052558</t>
  </si>
  <si>
    <t>-0.398739172</t>
  </si>
  <si>
    <t>0.1466938</t>
  </si>
  <si>
    <t>0.7650527</t>
  </si>
  <si>
    <t>ShapeForest</t>
  </si>
  <si>
    <t>0.5065003</t>
  </si>
  <si>
    <t>0.811866227</t>
  </si>
  <si>
    <t>0.2903975</t>
  </si>
  <si>
    <t>0.1245253</t>
  </si>
  <si>
    <t>0.9159564</t>
  </si>
  <si>
    <t>-0.327488880</t>
  </si>
  <si>
    <t>-0.2318940</t>
  </si>
  <si>
    <t>-1.2230170</t>
  </si>
  <si>
    <t>ContigForest</t>
  </si>
  <si>
    <t>0.8442723</t>
  </si>
  <si>
    <t>-0.166812138</t>
  </si>
  <si>
    <t>0.5092916</t>
  </si>
  <si>
    <t>0.3334390</t>
  </si>
  <si>
    <t>-0.3598397</t>
  </si>
  <si>
    <t>0.914527173</t>
  </si>
  <si>
    <t>-0.1848119</t>
  </si>
  <si>
    <t>Cos2</t>
  </si>
  <si>
    <t>-0.9493214</t>
  </si>
  <si>
    <t>0.002409911</t>
  </si>
  <si>
    <t>0.3142979</t>
  </si>
  <si>
    <t>0.03814025</t>
  </si>
  <si>
    <t>0.8203740 0</t>
  </si>
  <si>
    <t>.141485775</t>
  </si>
  <si>
    <t>Correlation</t>
  </si>
  <si>
    <t>0.77110051</t>
  </si>
  <si>
    <t>0.2271375 0</t>
  </si>
  <si>
    <t>.001761988</t>
  </si>
  <si>
    <t>0.02806408</t>
  </si>
  <si>
    <t>0.2401549 0</t>
  </si>
  <si>
    <t>.731781065</t>
  </si>
  <si>
    <t>0.84633503</t>
  </si>
  <si>
    <t>0.1413368 0</t>
  </si>
  <si>
    <t>.012328128</t>
  </si>
  <si>
    <t>Contribution</t>
  </si>
  <si>
    <t>1.0781784</t>
  </si>
  <si>
    <t>47.410588 2</t>
  </si>
  <si>
    <t>6.5112340</t>
  </si>
  <si>
    <t>46.3725203</t>
  </si>
  <si>
    <t>27.925115</t>
  </si>
  <si>
    <t>0.7023648</t>
  </si>
  <si>
    <t>0.3919872</t>
  </si>
  <si>
    <t>6.857547 6</t>
  </si>
  <si>
    <t>7.7504660</t>
  </si>
  <si>
    <t>52.1573142</t>
  </si>
  <si>
    <t>17.806751</t>
  </si>
  <si>
    <t>5.0359352</t>
  </si>
  <si>
    <t>0.82</t>
  </si>
  <si>
    <t xml:space="preserve">1.589929e-01 </t>
  </si>
  <si>
    <t>0.26</t>
  </si>
  <si>
    <t xml:space="preserve">6.591268e-01 </t>
  </si>
  <si>
    <t>0.08</t>
  </si>
  <si>
    <t>0.84</t>
  </si>
  <si>
    <t xml:space="preserve">1.072490e-01 </t>
  </si>
  <si>
    <t>0.71</t>
  </si>
  <si>
    <t xml:space="preserve">2.782629e-02 </t>
  </si>
  <si>
    <t>0.13</t>
  </si>
  <si>
    <t xml:space="preserve">8.363600e-01 </t>
  </si>
  <si>
    <t>0.03</t>
  </si>
  <si>
    <t>0.90</t>
  </si>
  <si>
    <t xml:space="preserve">5.807670e-06 </t>
  </si>
  <si>
    <t>0.10</t>
  </si>
  <si>
    <t xml:space="preserve">22.399574 </t>
  </si>
  <si>
    <t>8.884467e+00</t>
  </si>
  <si>
    <t>3.898796</t>
  </si>
  <si>
    <t xml:space="preserve">7.012236 </t>
  </si>
  <si>
    <t xml:space="preserve">3.683176e+01 </t>
  </si>
  <si>
    <t>15.278932</t>
  </si>
  <si>
    <t xml:space="preserve">22.932257 </t>
  </si>
  <si>
    <t>5.993033e+00</t>
  </si>
  <si>
    <t>9.742855</t>
  </si>
  <si>
    <t xml:space="preserve">19.483289 </t>
  </si>
  <si>
    <t xml:space="preserve">1.554923e+00 </t>
  </si>
  <si>
    <t>46.993769</t>
  </si>
  <si>
    <t xml:space="preserve">3.539283 </t>
  </si>
  <si>
    <t>4.673549e+01</t>
  </si>
  <si>
    <t>6.188238</t>
  </si>
  <si>
    <t xml:space="preserve">24.633360 </t>
  </si>
  <si>
    <t xml:space="preserve">3.245305e-04 </t>
  </si>
  <si>
    <t>17.897410</t>
  </si>
  <si>
    <t>S1.4. Small mammal communities analyses</t>
  </si>
  <si>
    <t>a) Summary</t>
  </si>
  <si>
    <t>Summary with composition and trapping success for each species in each sampling site and the result of  CCA axis scores: CompoComm1: Sites coordinates on the first axis; CompoComm2: Sites coordinates on the second axis; Niche1: species coordinates on the first axis; Niche2: on the second axis</t>
  </si>
  <si>
    <t>Species</t>
  </si>
  <si>
    <t>Species-Site</t>
  </si>
  <si>
    <t>Composition</t>
  </si>
  <si>
    <t>Trapping_success</t>
  </si>
  <si>
    <t>CompoComm1</t>
  </si>
  <si>
    <t>CompoComm2</t>
  </si>
  <si>
    <t>Niche 1</t>
  </si>
  <si>
    <t>Niche 2</t>
  </si>
  <si>
    <t>Apodemus flavicollis</t>
  </si>
  <si>
    <t>Af-FRFCOR</t>
  </si>
  <si>
    <t>-0.0509889</t>
  </si>
  <si>
    <t>-0.341376547</t>
  </si>
  <si>
    <t>Apodemus sylvaticus</t>
  </si>
  <si>
    <t>As-FRFCOR</t>
  </si>
  <si>
    <t>Crocidura leucodon</t>
  </si>
  <si>
    <t>Cl-FRFCOR</t>
  </si>
  <si>
    <t>0.889726289</t>
  </si>
  <si>
    <t>Crocidura russula</t>
  </si>
  <si>
    <t>Cr-FRFCOR</t>
  </si>
  <si>
    <t>-0.222688158</t>
  </si>
  <si>
    <t>Glis glis</t>
  </si>
  <si>
    <t>Gg-FRFCOR</t>
  </si>
  <si>
    <t>0.778824647</t>
  </si>
  <si>
    <t>Microtus agrestis</t>
  </si>
  <si>
    <t>Mr-FRFCOR</t>
  </si>
  <si>
    <t>0.327326036</t>
  </si>
  <si>
    <t>Microtus arvalis</t>
  </si>
  <si>
    <t>Ma-FRFCOR</t>
  </si>
  <si>
    <t xml:space="preserve">0.326498824 </t>
  </si>
  <si>
    <t>Myodes glareolus</t>
  </si>
  <si>
    <t>Mg-FRFCOR</t>
  </si>
  <si>
    <t>-0.003941871</t>
  </si>
  <si>
    <t>Neomys fodiens</t>
  </si>
  <si>
    <t>Nf-FRFCOR</t>
  </si>
  <si>
    <t>-0.139962459</t>
  </si>
  <si>
    <t>Sorex araneus</t>
  </si>
  <si>
    <t>Sa-FRFCOR</t>
  </si>
  <si>
    <t>1.424628362</t>
  </si>
  <si>
    <t>Sorex coronatus</t>
  </si>
  <si>
    <t>Sc-FRFCOR</t>
  </si>
  <si>
    <t>Sciurus vulgaris</t>
  </si>
  <si>
    <t>Sv-FRFCOR</t>
  </si>
  <si>
    <t>Rattus norvegicus</t>
  </si>
  <si>
    <t>Rn-FRFCOR</t>
  </si>
  <si>
    <t>0.326498824</t>
  </si>
  <si>
    <t xml:space="preserve">Mus musculus </t>
  </si>
  <si>
    <t>Mm-FRFCOR</t>
  </si>
  <si>
    <t>Af-FRPDLL</t>
  </si>
  <si>
    <t>As-FRPDLL</t>
  </si>
  <si>
    <t>-0.7423991</t>
  </si>
  <si>
    <t>-0.117353054</t>
  </si>
  <si>
    <t>Cl-FRPDLLL</t>
  </si>
  <si>
    <t>Cr-FRPDLL</t>
  </si>
  <si>
    <t>Gg-FRPDLL</t>
  </si>
  <si>
    <t>Mr-FRPDLL</t>
  </si>
  <si>
    <t>Ma-FRPDLL</t>
  </si>
  <si>
    <t>Mg-FRPDLL</t>
  </si>
  <si>
    <t>Nf-FRPDLL</t>
  </si>
  <si>
    <t>Sa-FRPDLL</t>
  </si>
  <si>
    <t>Sc-FRPDLL</t>
  </si>
  <si>
    <t>Sv-FRPDLL</t>
  </si>
  <si>
    <t>Rn-FRPDLL</t>
  </si>
  <si>
    <t>Mm-FRPDLL</t>
  </si>
  <si>
    <t xml:space="preserve">-0.809385535 </t>
  </si>
  <si>
    <t>Af-FRFMIG</t>
  </si>
  <si>
    <t>0.5189980</t>
  </si>
  <si>
    <t>As-FRFMIG</t>
  </si>
  <si>
    <t>Cl-FRFMIG</t>
  </si>
  <si>
    <t>Cr-FRFMIG</t>
  </si>
  <si>
    <t>Gg-FRFMIG</t>
  </si>
  <si>
    <t>Mr-FRFMIG</t>
  </si>
  <si>
    <t>Ma-FRFMIG</t>
  </si>
  <si>
    <t>Mg-FRFMIG</t>
  </si>
  <si>
    <t>Nf-FRFMIG</t>
  </si>
  <si>
    <t>Sa-FRFMIG</t>
  </si>
  <si>
    <t>Sc-FRFMIG</t>
  </si>
  <si>
    <t>Sv-FRFMIG</t>
  </si>
  <si>
    <t>Rn-FRFMIG</t>
  </si>
  <si>
    <t>Mm-FRFMIG</t>
  </si>
  <si>
    <t>Af-FRPLTO</t>
  </si>
  <si>
    <t>0.1189449</t>
  </si>
  <si>
    <t>As-FRPLTO</t>
  </si>
  <si>
    <t>Cl-FRPLTO</t>
  </si>
  <si>
    <t>Cr-FRPLTO</t>
  </si>
  <si>
    <t>Gg-FRPLTO</t>
  </si>
  <si>
    <t>Mr-FRPLTO</t>
  </si>
  <si>
    <t>Ma-FRPLTO</t>
  </si>
  <si>
    <t>Mg-FRPLTO</t>
  </si>
  <si>
    <t>Nf-FRPLTO</t>
  </si>
  <si>
    <t>Sa-FRPLTO</t>
  </si>
  <si>
    <t>Sc-FRPLTO</t>
  </si>
  <si>
    <t>Sv-FRPLTO</t>
  </si>
  <si>
    <t>Rn-FRPLTO</t>
  </si>
  <si>
    <t>Mm-FRPLTO</t>
  </si>
  <si>
    <t>b) db-RDA analyses</t>
  </si>
  <si>
    <t>Model:</t>
  </si>
  <si>
    <t>capscale(formula = dist ~ urbanisationScore + managementScore, data = samples, permuation = 9999)</t>
  </si>
  <si>
    <t>Df</t>
  </si>
  <si>
    <t>SumOfSqs</t>
  </si>
  <si>
    <t>F</t>
  </si>
  <si>
    <t>Pr(&gt;F)</t>
  </si>
  <si>
    <t>0.52381</t>
  </si>
  <si>
    <t>5.3616</t>
  </si>
  <si>
    <t>0.04167</t>
  </si>
  <si>
    <t>*</t>
  </si>
  <si>
    <t>0.11011</t>
  </si>
  <si>
    <t>1.1270</t>
  </si>
  <si>
    <t>0.58333</t>
  </si>
  <si>
    <t>Residual</t>
  </si>
  <si>
    <t>0.09770</t>
  </si>
  <si>
    <t xml:space="preserve">Better model </t>
  </si>
  <si>
    <t>R2.adj</t>
  </si>
  <si>
    <t>AIC</t>
  </si>
  <si>
    <t>0.57395</t>
  </si>
  <si>
    <t>-3.4353</t>
  </si>
  <si>
    <t>5.0414</t>
  </si>
  <si>
    <t>All variables</t>
  </si>
  <si>
    <t>0.59940</t>
  </si>
  <si>
    <t>capscale(formula = dist ~ speciesTHV1 + speciesTHV2 + speciesTHV1:speciesTHV2, data = specTHV, permuation = 9999)</t>
  </si>
  <si>
    <t>speciesTHV1</t>
  </si>
  <si>
    <t>0.55492</t>
  </si>
  <si>
    <t>1.7633</t>
  </si>
  <si>
    <t>0.118</t>
  </si>
  <si>
    <t>speciesTHV2</t>
  </si>
  <si>
    <t>0.48098</t>
  </si>
  <si>
    <t>1.5284</t>
  </si>
  <si>
    <t>0.142</t>
  </si>
  <si>
    <t>speciesTHV1:speciesTHV2</t>
  </si>
  <si>
    <t>0.76106</t>
  </si>
  <si>
    <t>2.4184</t>
  </si>
  <si>
    <t>0.040</t>
  </si>
  <si>
    <t>3.14696</t>
  </si>
  <si>
    <t xml:space="preserve">The better model = Null model </t>
  </si>
  <si>
    <t>PCA of sites = PCA1 "Urbanization score"; PCA2 "Management score"</t>
  </si>
  <si>
    <t>PCA of taits species = PCA1 "Species THV1"; PCA2 "SpeciesTHV2"</t>
  </si>
  <si>
    <r>
      <t>Marie Bouilloud</t>
    </r>
    <r>
      <rPr>
        <vertAlign val="superscript"/>
        <sz val="12"/>
        <color theme="1"/>
        <rFont val="Times New Roman"/>
        <family val="1"/>
      </rPr>
      <t>a*</t>
    </r>
    <r>
      <rPr>
        <sz val="12"/>
        <color theme="1"/>
        <rFont val="Times New Roman"/>
        <family val="1"/>
      </rPr>
      <t>, Maxime Galan</t>
    </r>
    <r>
      <rPr>
        <vertAlign val="superscript"/>
        <sz val="12"/>
        <color theme="1"/>
        <rFont val="Times New Roman"/>
        <family val="1"/>
      </rPr>
      <t>b</t>
    </r>
    <r>
      <rPr>
        <sz val="12"/>
        <color theme="1"/>
        <rFont val="Times New Roman"/>
        <family val="1"/>
      </rPr>
      <t>, Julien Pradel</t>
    </r>
    <r>
      <rPr>
        <vertAlign val="superscript"/>
        <sz val="12"/>
        <color theme="1"/>
        <rFont val="Times New Roman"/>
        <family val="1"/>
      </rPr>
      <t>b</t>
    </r>
    <r>
      <rPr>
        <sz val="12"/>
        <color theme="1"/>
        <rFont val="Times New Roman"/>
        <family val="1"/>
      </rPr>
      <t>, Anne Loiseau</t>
    </r>
    <r>
      <rPr>
        <vertAlign val="superscript"/>
        <sz val="12"/>
        <color theme="1"/>
        <rFont val="Times New Roman"/>
        <family val="1"/>
      </rPr>
      <t>b</t>
    </r>
    <r>
      <rPr>
        <sz val="12"/>
        <color theme="1"/>
        <rFont val="Times New Roman"/>
        <family val="1"/>
      </rPr>
      <t>, Julien Ferrero</t>
    </r>
    <r>
      <rPr>
        <vertAlign val="superscript"/>
        <sz val="12"/>
        <color theme="1"/>
        <rFont val="Times New Roman"/>
        <family val="1"/>
      </rPr>
      <t>b</t>
    </r>
    <r>
      <rPr>
        <sz val="12"/>
        <color theme="1"/>
        <rFont val="Times New Roman"/>
        <family val="1"/>
      </rPr>
      <t>, Romain Gallet</t>
    </r>
    <r>
      <rPr>
        <vertAlign val="superscript"/>
        <sz val="12"/>
        <color theme="1"/>
        <rFont val="Times New Roman"/>
        <family val="1"/>
      </rPr>
      <t>b</t>
    </r>
    <r>
      <rPr>
        <sz val="12"/>
        <color theme="1"/>
        <rFont val="Times New Roman"/>
        <family val="1"/>
      </rPr>
      <t>, Benjamin Roche</t>
    </r>
    <r>
      <rPr>
        <vertAlign val="superscript"/>
        <sz val="12"/>
        <color theme="1"/>
        <rFont val="Times New Roman"/>
        <family val="1"/>
      </rPr>
      <t>c</t>
    </r>
    <r>
      <rPr>
        <sz val="12"/>
        <color theme="1"/>
        <rFont val="Times New Roman"/>
        <family val="1"/>
      </rPr>
      <t>, Nathalie Charbonnel</t>
    </r>
    <r>
      <rPr>
        <vertAlign val="superscript"/>
        <sz val="12"/>
        <color theme="1"/>
        <rFont val="Times New Roman"/>
        <family val="1"/>
      </rPr>
      <t>b</t>
    </r>
  </si>
  <si>
    <r>
      <t>a</t>
    </r>
    <r>
      <rPr>
        <b/>
        <sz val="12"/>
        <color theme="1"/>
        <rFont val="Times New Roman"/>
        <family val="1"/>
      </rPr>
      <t xml:space="preserve"> </t>
    </r>
    <r>
      <rPr>
        <sz val="12"/>
        <color theme="1"/>
        <rFont val="Times New Roman"/>
        <family val="1"/>
      </rPr>
      <t>CBGP, IRD, CIRAD, INRAE, Institut Agro, Univ Montpellier, Montpellier, France</t>
    </r>
  </si>
  <si>
    <r>
      <t xml:space="preserve">b </t>
    </r>
    <r>
      <rPr>
        <sz val="12"/>
        <color theme="1"/>
        <rFont val="Times New Roman"/>
        <family val="1"/>
      </rPr>
      <t>CBGP, INRAE, IRD, CIRAD, Institut Agro, Univ Montpellier, Montpellier, France</t>
    </r>
  </si>
  <si>
    <r>
      <t xml:space="preserve">c </t>
    </r>
    <r>
      <rPr>
        <sz val="12"/>
        <color theme="1"/>
        <rFont val="Times New Roman"/>
        <family val="1"/>
      </rPr>
      <t>MIVEGEC, IRD, CNRS, Univ Montpellier, Montpellier, France</t>
    </r>
  </si>
  <si>
    <t>*Corresponding author at: Centre de Biologie pour la Gestion des Populations, 750 avenue agropolis, 34988 Montferrier sur Lez, France.</t>
  </si>
  <si>
    <t>Email address : marie.bouilloud@gmail.com (M. Bouilloud).</t>
  </si>
  <si>
    <t>Supplementary Table 1</t>
  </si>
  <si>
    <t>Exploring the effects of forest urbanization on the interplay between small mammal communities and their gut microbiota</t>
  </si>
  <si>
    <t>wire rat trap</t>
  </si>
  <si>
    <r>
      <t>Type_trap = type of traps</t>
    </r>
    <r>
      <rPr>
        <sz val="12"/>
        <color theme="1"/>
        <rFont val="Calibri"/>
        <family val="2"/>
        <scheme val="minor"/>
      </rPr>
      <t xml:space="preserve"> (inra : living trap for small mammal ; wire rat trap = rat live traps</t>
    </r>
  </si>
  <si>
    <t xml:space="preserve">Urbanization score </t>
  </si>
  <si>
    <t>Artificialization</t>
  </si>
  <si>
    <t>Agriculture</t>
  </si>
  <si>
    <t>Urbanization score</t>
  </si>
  <si>
    <t>Urbanization sco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8" x14ac:knownFonts="1">
    <font>
      <sz val="11"/>
      <color theme="1"/>
      <name val="Calibri"/>
      <scheme val="minor"/>
    </font>
    <font>
      <sz val="12"/>
      <color theme="1"/>
      <name val="Calibri"/>
      <family val="2"/>
      <scheme val="minor"/>
    </font>
    <font>
      <b/>
      <sz val="24"/>
      <color theme="1"/>
      <name val="Calibri"/>
      <family val="2"/>
      <scheme val="minor"/>
    </font>
    <font>
      <b/>
      <sz val="14"/>
      <color theme="1"/>
      <name val="Calibri"/>
      <family val="2"/>
      <scheme val="minor"/>
    </font>
    <font>
      <b/>
      <sz val="12"/>
      <color theme="1"/>
      <name val="Calibri"/>
      <family val="2"/>
      <scheme val="minor"/>
    </font>
    <font>
      <b/>
      <sz val="11"/>
      <color theme="8"/>
      <name val="Calibri"/>
      <family val="2"/>
      <scheme val="minor"/>
    </font>
    <font>
      <b/>
      <sz val="26"/>
      <color theme="1"/>
      <name val="Calibri"/>
      <family val="2"/>
      <scheme val="minor"/>
    </font>
    <font>
      <sz val="18"/>
      <color theme="1"/>
      <name val="Calibri"/>
      <family val="2"/>
      <scheme val="minor"/>
    </font>
    <font>
      <b/>
      <sz val="18"/>
      <color theme="1"/>
      <name val="Calibri"/>
      <family val="2"/>
      <scheme val="minor"/>
    </font>
    <font>
      <sz val="12"/>
      <color theme="1"/>
      <name val="Calibri"/>
      <family val="2"/>
      <scheme val="minor"/>
    </font>
    <font>
      <b/>
      <u/>
      <sz val="12"/>
      <name val="Calibri"/>
      <family val="2"/>
      <scheme val="minor"/>
    </font>
    <font>
      <b/>
      <i/>
      <sz val="12"/>
      <color theme="1"/>
      <name val="Calibri"/>
      <family val="2"/>
      <scheme val="minor"/>
    </font>
    <font>
      <sz val="26"/>
      <color theme="1"/>
      <name val="Calibri"/>
      <family val="2"/>
      <scheme val="minor"/>
    </font>
    <font>
      <b/>
      <sz val="20"/>
      <color theme="1"/>
      <name val="Calibri"/>
      <family val="2"/>
      <scheme val="minor"/>
    </font>
    <font>
      <b/>
      <sz val="11"/>
      <color theme="1"/>
      <name val="Calibri"/>
      <family val="2"/>
      <scheme val="minor"/>
    </font>
    <font>
      <sz val="11"/>
      <color theme="8"/>
      <name val="Calibri"/>
      <family val="2"/>
      <scheme val="minor"/>
    </font>
    <font>
      <sz val="11"/>
      <color theme="4" tint="-0.249977111117893"/>
      <name val="Calibri"/>
      <family val="2"/>
      <scheme val="minor"/>
    </font>
    <font>
      <i/>
      <sz val="11"/>
      <color theme="4" tint="-0.249977111117893"/>
      <name val="Calibri"/>
      <family val="2"/>
      <scheme val="minor"/>
    </font>
    <font>
      <b/>
      <sz val="16"/>
      <color theme="1"/>
      <name val="Calibri"/>
      <family val="2"/>
      <scheme val="minor"/>
    </font>
    <font>
      <sz val="16"/>
      <color theme="1"/>
      <name val="Calibri"/>
      <family val="2"/>
      <scheme val="minor"/>
    </font>
    <font>
      <i/>
      <sz val="11"/>
      <color theme="8"/>
      <name val="Calibri"/>
      <family val="2"/>
      <scheme val="minor"/>
    </font>
    <font>
      <sz val="11"/>
      <color theme="1"/>
      <name val="Calibri"/>
      <family val="2"/>
      <scheme val="minor"/>
    </font>
    <font>
      <sz val="20"/>
      <color theme="1"/>
      <name val="Times New Roman"/>
      <family val="1"/>
    </font>
    <font>
      <sz val="12"/>
      <color theme="1"/>
      <name val="Times New Roman"/>
      <family val="1"/>
    </font>
    <font>
      <vertAlign val="superscript"/>
      <sz val="12"/>
      <color theme="1"/>
      <name val="Times New Roman"/>
      <family val="1"/>
    </font>
    <font>
      <b/>
      <sz val="12"/>
      <color theme="1"/>
      <name val="Times New Roman"/>
      <family val="1"/>
    </font>
    <font>
      <b/>
      <vertAlign val="superscript"/>
      <sz val="12"/>
      <color theme="1"/>
      <name val="Times New Roman"/>
      <family val="1"/>
    </font>
    <font>
      <u/>
      <sz val="11"/>
      <color theme="10"/>
      <name val="Calibri"/>
      <family val="2"/>
      <scheme val="minor"/>
    </font>
  </fonts>
  <fills count="7">
    <fill>
      <patternFill patternType="none"/>
    </fill>
    <fill>
      <patternFill patternType="gray125"/>
    </fill>
    <fill>
      <patternFill patternType="solid">
        <fgColor theme="2"/>
        <bgColor theme="2"/>
      </patternFill>
    </fill>
    <fill>
      <patternFill patternType="solid">
        <fgColor theme="0" tint="-4.9989318521683403E-2"/>
        <bgColor theme="0" tint="-4.9989318521683403E-2"/>
      </patternFill>
    </fill>
    <fill>
      <patternFill patternType="solid">
        <fgColor theme="0" tint="-0.14999847407452621"/>
        <bgColor theme="0" tint="-0.14999847407452621"/>
      </patternFill>
    </fill>
    <fill>
      <patternFill patternType="solid">
        <fgColor theme="7" tint="0.79998168889431442"/>
        <bgColor theme="7" tint="0.79998168889431442"/>
      </patternFill>
    </fill>
    <fill>
      <patternFill patternType="solid">
        <fgColor theme="0" tint="-4.9989318521683403E-2"/>
        <bgColor theme="4" tint="0.79998168889431442"/>
      </patternFill>
    </fill>
  </fills>
  <borders count="64">
    <border>
      <left/>
      <right/>
      <top/>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bottom style="thin">
        <color auto="1"/>
      </bottom>
      <diagonal/>
    </border>
    <border>
      <left style="medium">
        <color auto="1"/>
      </left>
      <right style="thin">
        <color auto="1"/>
      </right>
      <top style="thin">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medium">
        <color auto="1"/>
      </left>
      <right style="medium">
        <color auto="1"/>
      </right>
      <top/>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right style="thin">
        <color auto="1"/>
      </right>
      <top style="medium">
        <color auto="1"/>
      </top>
      <bottom/>
      <diagonal/>
    </border>
    <border>
      <left style="thin">
        <color auto="1"/>
      </left>
      <right style="thin">
        <color auto="1"/>
      </right>
      <top style="medium">
        <color auto="1"/>
      </top>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style="medium">
        <color auto="1"/>
      </top>
      <bottom style="thin">
        <color auto="1"/>
      </bottom>
      <diagonal/>
    </border>
    <border>
      <left/>
      <right style="thin">
        <color auto="1"/>
      </right>
      <top/>
      <bottom/>
      <diagonal/>
    </border>
    <border>
      <left style="thin">
        <color auto="1"/>
      </left>
      <right style="medium">
        <color auto="1"/>
      </right>
      <top/>
      <bottom/>
      <diagonal/>
    </border>
    <border>
      <left/>
      <right style="thin">
        <color auto="1"/>
      </right>
      <top/>
      <bottom style="medium">
        <color auto="1"/>
      </bottom>
      <diagonal/>
    </border>
    <border>
      <left style="thin">
        <color auto="1"/>
      </left>
      <right style="medium">
        <color auto="1"/>
      </right>
      <top/>
      <bottom style="medium">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top style="medium">
        <color auto="1"/>
      </top>
      <bottom style="medium">
        <color auto="1"/>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style="medium">
        <color auto="1"/>
      </left>
      <right/>
      <top/>
      <bottom style="thin">
        <color auto="1"/>
      </bottom>
      <diagonal/>
    </border>
    <border>
      <left style="thin">
        <color auto="1"/>
      </left>
      <right style="thin">
        <color auto="1"/>
      </right>
      <top/>
      <bottom style="medium">
        <color auto="1"/>
      </bottom>
      <diagonal/>
    </border>
  </borders>
  <cellStyleXfs count="2">
    <xf numFmtId="0" fontId="0" fillId="0" borderId="0"/>
    <xf numFmtId="0" fontId="27" fillId="0" borderId="0" applyNumberFormat="0" applyFill="0" applyBorder="0" applyAlignment="0" applyProtection="0"/>
  </cellStyleXfs>
  <cellXfs count="257">
    <xf numFmtId="0" fontId="0" fillId="0" borderId="0" xfId="0"/>
    <xf numFmtId="0" fontId="3" fillId="3" borderId="0" xfId="0" applyFont="1" applyFill="1"/>
    <xf numFmtId="0" fontId="0" fillId="3" borderId="0" xfId="0" applyFill="1"/>
    <xf numFmtId="0" fontId="4" fillId="3" borderId="1" xfId="0" applyFont="1" applyFill="1" applyBorder="1"/>
    <xf numFmtId="0" fontId="4" fillId="3" borderId="2" xfId="0" applyFont="1" applyFill="1" applyBorder="1"/>
    <xf numFmtId="0" fontId="5" fillId="0" borderId="3" xfId="0" applyFont="1" applyBorder="1" applyAlignment="1">
      <alignment horizontal="left" vertical="top" wrapText="1"/>
    </xf>
    <xf numFmtId="0" fontId="0" fillId="0" borderId="4" xfId="0" applyBorder="1" applyAlignment="1">
      <alignment wrapText="1"/>
    </xf>
    <xf numFmtId="0" fontId="5" fillId="0" borderId="5" xfId="0" applyFont="1" applyBorder="1" applyAlignment="1">
      <alignment horizontal="left" vertical="top" wrapText="1"/>
    </xf>
    <xf numFmtId="0" fontId="5" fillId="0" borderId="6" xfId="0" applyFont="1" applyBorder="1" applyAlignment="1">
      <alignment horizontal="left" vertical="top" wrapText="1"/>
    </xf>
    <xf numFmtId="0" fontId="6" fillId="4" borderId="0" xfId="0" applyFont="1" applyFill="1"/>
    <xf numFmtId="0" fontId="7" fillId="0" borderId="0" xfId="0" applyFont="1"/>
    <xf numFmtId="0" fontId="8" fillId="3" borderId="8" xfId="0" quotePrefix="1" applyFont="1" applyFill="1" applyBorder="1" applyAlignment="1">
      <alignment horizontal="left"/>
    </xf>
    <xf numFmtId="0" fontId="7" fillId="0" borderId="0" xfId="0" applyFont="1" applyAlignment="1">
      <alignment wrapText="1"/>
    </xf>
    <xf numFmtId="0" fontId="9" fillId="0" borderId="0" xfId="0" applyFont="1"/>
    <xf numFmtId="0" fontId="10" fillId="5" borderId="17" xfId="0" applyFont="1" applyFill="1" applyBorder="1" applyAlignment="1">
      <alignment wrapText="1"/>
    </xf>
    <xf numFmtId="0" fontId="4" fillId="3" borderId="5" xfId="0" applyFont="1" applyFill="1" applyBorder="1" applyAlignment="1">
      <alignment horizontal="center" vertical="center"/>
    </xf>
    <xf numFmtId="0" fontId="4" fillId="3" borderId="18" xfId="0" applyFont="1" applyFill="1" applyBorder="1" applyAlignment="1">
      <alignment horizontal="center" vertical="center"/>
    </xf>
    <xf numFmtId="0" fontId="4" fillId="3" borderId="19" xfId="0" applyFont="1" applyFill="1" applyBorder="1" applyAlignment="1">
      <alignment horizontal="center" vertical="center"/>
    </xf>
    <xf numFmtId="0" fontId="9" fillId="0" borderId="20" xfId="0" applyFont="1" applyBorder="1" applyAlignment="1">
      <alignment horizontal="center" vertical="center"/>
    </xf>
    <xf numFmtId="0" fontId="9" fillId="0" borderId="18" xfId="0" applyFont="1" applyBorder="1" applyAlignment="1">
      <alignment horizontal="center" vertical="center"/>
    </xf>
    <xf numFmtId="0" fontId="4" fillId="0" borderId="19" xfId="0" applyFont="1" applyBorder="1" applyAlignment="1">
      <alignment horizontal="center" vertical="center"/>
    </xf>
    <xf numFmtId="0" fontId="4" fillId="5" borderId="21" xfId="0" applyFont="1" applyFill="1" applyBorder="1" applyAlignment="1">
      <alignment horizontal="left" vertical="top" wrapText="1"/>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3" borderId="22" xfId="0" applyFont="1" applyFill="1" applyBorder="1" applyAlignment="1">
      <alignment horizontal="center" vertical="center"/>
    </xf>
    <xf numFmtId="0" fontId="9" fillId="0" borderId="23" xfId="0" applyFont="1" applyBorder="1" applyAlignment="1">
      <alignment horizontal="center" vertical="center"/>
    </xf>
    <xf numFmtId="0" fontId="9" fillId="0" borderId="4" xfId="0" applyFont="1" applyBorder="1" applyAlignment="1">
      <alignment horizontal="center" vertical="center"/>
    </xf>
    <xf numFmtId="0" fontId="4" fillId="0" borderId="22" xfId="0" applyFont="1" applyBorder="1" applyAlignment="1">
      <alignment horizontal="center" vertical="center"/>
    </xf>
    <xf numFmtId="0" fontId="4" fillId="5" borderId="24" xfId="0" applyFont="1" applyFill="1" applyBorder="1" applyAlignment="1">
      <alignment horizontal="left" vertical="top" wrapText="1"/>
    </xf>
    <xf numFmtId="0" fontId="4" fillId="3" borderId="25" xfId="0" applyFont="1" applyFill="1" applyBorder="1" applyAlignment="1">
      <alignment horizontal="center" vertical="center"/>
    </xf>
    <xf numFmtId="0" fontId="4" fillId="3" borderId="26" xfId="0" applyFont="1" applyFill="1" applyBorder="1" applyAlignment="1">
      <alignment horizontal="center" vertical="center"/>
    </xf>
    <xf numFmtId="0" fontId="4" fillId="3" borderId="27" xfId="0" applyFont="1" applyFill="1" applyBorder="1" applyAlignment="1">
      <alignment horizontal="center" vertical="center"/>
    </xf>
    <xf numFmtId="0" fontId="9" fillId="0" borderId="28" xfId="0" applyFont="1" applyBorder="1" applyAlignment="1">
      <alignment horizontal="center" vertical="center"/>
    </xf>
    <xf numFmtId="0" fontId="9" fillId="0" borderId="26" xfId="0" applyFont="1" applyBorder="1" applyAlignment="1">
      <alignment horizontal="center" vertical="center"/>
    </xf>
    <xf numFmtId="0" fontId="4" fillId="0" borderId="27" xfId="0" applyFont="1" applyBorder="1" applyAlignment="1">
      <alignment horizontal="center" vertical="center"/>
    </xf>
    <xf numFmtId="0" fontId="11" fillId="6" borderId="17" xfId="0" applyFont="1" applyFill="1" applyBorder="1" applyAlignment="1">
      <alignment horizontal="center" vertical="center" wrapText="1"/>
    </xf>
    <xf numFmtId="0" fontId="11" fillId="6" borderId="29" xfId="0" applyFont="1" applyFill="1" applyBorder="1" applyAlignment="1">
      <alignment horizontal="center" wrapText="1"/>
    </xf>
    <xf numFmtId="0" fontId="11" fillId="6" borderId="30" xfId="0" applyFont="1" applyFill="1" applyBorder="1" applyAlignment="1">
      <alignment horizontal="center"/>
    </xf>
    <xf numFmtId="0" fontId="11" fillId="6" borderId="31" xfId="0" applyFont="1" applyFill="1" applyBorder="1" applyAlignment="1">
      <alignment horizontal="center"/>
    </xf>
    <xf numFmtId="0" fontId="11" fillId="3" borderId="31" xfId="0" applyFont="1" applyFill="1" applyBorder="1" applyAlignment="1">
      <alignment horizontal="center"/>
    </xf>
    <xf numFmtId="0" fontId="11" fillId="6" borderId="32" xfId="0" applyFont="1" applyFill="1" applyBorder="1" applyAlignment="1">
      <alignment horizontal="center"/>
    </xf>
    <xf numFmtId="0" fontId="4" fillId="3" borderId="33" xfId="0" applyFont="1" applyFill="1" applyBorder="1" applyAlignment="1">
      <alignment horizontal="center" wrapText="1"/>
    </xf>
    <xf numFmtId="0" fontId="9" fillId="0" borderId="20" xfId="0" applyFont="1" applyBorder="1" applyAlignment="1">
      <alignment horizontal="center"/>
    </xf>
    <xf numFmtId="0" fontId="9" fillId="0" borderId="18" xfId="0" applyFont="1" applyBorder="1" applyAlignment="1">
      <alignment horizontal="center"/>
    </xf>
    <xf numFmtId="0" fontId="9" fillId="0" borderId="19" xfId="0" applyFont="1" applyBorder="1" applyAlignment="1">
      <alignment horizontal="center"/>
    </xf>
    <xf numFmtId="0" fontId="4" fillId="3" borderId="34" xfId="0" applyFont="1" applyFill="1" applyBorder="1" applyAlignment="1">
      <alignment horizontal="center" wrapText="1"/>
    </xf>
    <xf numFmtId="0" fontId="9" fillId="0" borderId="23" xfId="0" applyFont="1" applyBorder="1" applyAlignment="1">
      <alignment horizontal="center"/>
    </xf>
    <xf numFmtId="0" fontId="9" fillId="0" borderId="4" xfId="0" applyFont="1" applyBorder="1" applyAlignment="1">
      <alignment horizontal="center"/>
    </xf>
    <xf numFmtId="0" fontId="9" fillId="0" borderId="22" xfId="0" applyFont="1" applyBorder="1" applyAlignment="1">
      <alignment horizontal="center"/>
    </xf>
    <xf numFmtId="0" fontId="4" fillId="3" borderId="35" xfId="0" applyFont="1" applyFill="1" applyBorder="1" applyAlignment="1">
      <alignment horizontal="center" wrapText="1"/>
    </xf>
    <xf numFmtId="0" fontId="9" fillId="0" borderId="28" xfId="0" applyFont="1" applyBorder="1" applyAlignment="1">
      <alignment horizontal="center"/>
    </xf>
    <xf numFmtId="0" fontId="9" fillId="0" borderId="26" xfId="0" applyFont="1" applyBorder="1" applyAlignment="1">
      <alignment horizontal="center"/>
    </xf>
    <xf numFmtId="0" fontId="9" fillId="0" borderId="27" xfId="0" applyFont="1" applyBorder="1" applyAlignment="1">
      <alignment horizontal="center"/>
    </xf>
    <xf numFmtId="0" fontId="4" fillId="6" borderId="29" xfId="0" applyFont="1" applyFill="1" applyBorder="1" applyAlignment="1">
      <alignment horizontal="center" wrapText="1"/>
    </xf>
    <xf numFmtId="0" fontId="4" fillId="6" borderId="36" xfId="0" applyFont="1" applyFill="1" applyBorder="1" applyAlignment="1">
      <alignment horizontal="center"/>
    </xf>
    <xf numFmtId="0" fontId="4" fillId="6" borderId="37" xfId="0" applyFont="1" applyFill="1" applyBorder="1" applyAlignment="1">
      <alignment horizontal="center"/>
    </xf>
    <xf numFmtId="0" fontId="4" fillId="6" borderId="2" xfId="0" applyFont="1" applyFill="1" applyBorder="1" applyAlignment="1">
      <alignment horizontal="center"/>
    </xf>
    <xf numFmtId="0" fontId="4" fillId="3" borderId="38" xfId="0" applyFont="1" applyFill="1" applyBorder="1" applyAlignment="1">
      <alignment horizontal="center" wrapText="1"/>
    </xf>
    <xf numFmtId="164" fontId="9" fillId="0" borderId="10" xfId="0" applyNumberFormat="1" applyFont="1" applyBorder="1" applyAlignment="1">
      <alignment horizontal="center"/>
    </xf>
    <xf numFmtId="164" fontId="9" fillId="0" borderId="11" xfId="0" applyNumberFormat="1" applyFont="1" applyBorder="1" applyAlignment="1">
      <alignment horizontal="center"/>
    </xf>
    <xf numFmtId="164" fontId="9" fillId="0" borderId="12" xfId="0" applyNumberFormat="1" applyFont="1" applyBorder="1" applyAlignment="1">
      <alignment horizontal="center"/>
    </xf>
    <xf numFmtId="0" fontId="4" fillId="3" borderId="39" xfId="0" applyFont="1" applyFill="1" applyBorder="1" applyAlignment="1">
      <alignment horizontal="center" wrapText="1"/>
    </xf>
    <xf numFmtId="164" fontId="9" fillId="0" borderId="3" xfId="0" applyNumberFormat="1" applyFont="1" applyBorder="1" applyAlignment="1">
      <alignment horizontal="center"/>
    </xf>
    <xf numFmtId="164" fontId="9" fillId="0" borderId="4" xfId="0" applyNumberFormat="1" applyFont="1" applyBorder="1" applyAlignment="1">
      <alignment horizontal="center"/>
    </xf>
    <xf numFmtId="164" fontId="9" fillId="0" borderId="22" xfId="0" applyNumberFormat="1" applyFont="1" applyBorder="1" applyAlignment="1">
      <alignment horizontal="center"/>
    </xf>
    <xf numFmtId="0" fontId="4" fillId="3" borderId="40" xfId="0" applyFont="1" applyFill="1" applyBorder="1" applyAlignment="1">
      <alignment horizontal="center" wrapText="1"/>
    </xf>
    <xf numFmtId="164" fontId="9" fillId="0" borderId="25" xfId="0" applyNumberFormat="1" applyFont="1" applyBorder="1" applyAlignment="1">
      <alignment horizontal="center"/>
    </xf>
    <xf numFmtId="164" fontId="9" fillId="0" borderId="26" xfId="0" applyNumberFormat="1" applyFont="1" applyBorder="1" applyAlignment="1">
      <alignment horizontal="center"/>
    </xf>
    <xf numFmtId="164" fontId="9" fillId="0" borderId="27" xfId="0" applyNumberFormat="1" applyFont="1" applyBorder="1" applyAlignment="1">
      <alignment horizontal="center"/>
    </xf>
    <xf numFmtId="2" fontId="9" fillId="0" borderId="10" xfId="0" applyNumberFormat="1" applyFont="1" applyBorder="1" applyAlignment="1">
      <alignment horizontal="center"/>
    </xf>
    <xf numFmtId="2" fontId="9" fillId="0" borderId="11" xfId="0" applyNumberFormat="1" applyFont="1" applyBorder="1" applyAlignment="1">
      <alignment horizontal="center"/>
    </xf>
    <xf numFmtId="2" fontId="9" fillId="0" borderId="12" xfId="0" applyNumberFormat="1" applyFont="1" applyBorder="1" applyAlignment="1">
      <alignment horizontal="center"/>
    </xf>
    <xf numFmtId="2" fontId="9" fillId="0" borderId="3" xfId="0" applyNumberFormat="1" applyFont="1" applyBorder="1" applyAlignment="1">
      <alignment horizontal="center"/>
    </xf>
    <xf numFmtId="2" fontId="9" fillId="0" borderId="4" xfId="0" applyNumberFormat="1" applyFont="1" applyBorder="1" applyAlignment="1">
      <alignment horizontal="center"/>
    </xf>
    <xf numFmtId="2" fontId="9" fillId="0" borderId="22" xfId="0" applyNumberFormat="1" applyFont="1" applyBorder="1" applyAlignment="1">
      <alignment horizontal="center"/>
    </xf>
    <xf numFmtId="2" fontId="9" fillId="0" borderId="6" xfId="0" applyNumberFormat="1" applyFont="1" applyBorder="1" applyAlignment="1">
      <alignment horizontal="center"/>
    </xf>
    <xf numFmtId="2" fontId="9" fillId="0" borderId="14" xfId="0" applyNumberFormat="1" applyFont="1" applyBorder="1" applyAlignment="1">
      <alignment horizontal="center"/>
    </xf>
    <xf numFmtId="2" fontId="9" fillId="0" borderId="15" xfId="0" applyNumberFormat="1" applyFont="1" applyBorder="1" applyAlignment="1">
      <alignment horizontal="center"/>
    </xf>
    <xf numFmtId="0" fontId="0" fillId="0" borderId="0" xfId="0" applyAlignment="1">
      <alignment horizontal="right"/>
    </xf>
    <xf numFmtId="0" fontId="12" fillId="0" borderId="0" xfId="0" applyFont="1"/>
    <xf numFmtId="0" fontId="6" fillId="4" borderId="0" xfId="0" applyFont="1" applyFill="1" applyAlignment="1">
      <alignment horizontal="left" vertical="top"/>
    </xf>
    <xf numFmtId="0" fontId="12" fillId="4" borderId="0" xfId="0" applyFont="1" applyFill="1" applyAlignment="1">
      <alignment horizontal="right"/>
    </xf>
    <xf numFmtId="0" fontId="13" fillId="3" borderId="0" xfId="0" applyFont="1" applyFill="1" applyAlignment="1">
      <alignment horizontal="left"/>
    </xf>
    <xf numFmtId="0" fontId="6" fillId="3" borderId="0" xfId="0" applyFont="1" applyFill="1" applyAlignment="1">
      <alignment horizontal="right"/>
    </xf>
    <xf numFmtId="0" fontId="0" fillId="3" borderId="0" xfId="0" applyFill="1" applyAlignment="1">
      <alignment horizontal="right"/>
    </xf>
    <xf numFmtId="0" fontId="14" fillId="3" borderId="1" xfId="0" applyFont="1" applyFill="1" applyBorder="1" applyAlignment="1">
      <alignment horizontal="right"/>
    </xf>
    <xf numFmtId="0" fontId="14" fillId="3" borderId="32" xfId="0" applyFont="1" applyFill="1" applyBorder="1" applyAlignment="1">
      <alignment horizontal="right"/>
    </xf>
    <xf numFmtId="0" fontId="14" fillId="3" borderId="30" xfId="0" applyFont="1" applyFill="1" applyBorder="1" applyAlignment="1">
      <alignment horizontal="right"/>
    </xf>
    <xf numFmtId="0" fontId="14" fillId="3" borderId="31" xfId="0" applyFont="1" applyFill="1" applyBorder="1" applyAlignment="1">
      <alignment horizontal="right"/>
    </xf>
    <xf numFmtId="0" fontId="0" fillId="0" borderId="0" xfId="0" applyAlignment="1">
      <alignment horizontal="right" vertical="center"/>
    </xf>
    <xf numFmtId="0" fontId="14" fillId="3" borderId="5" xfId="0" applyFont="1" applyFill="1" applyBorder="1" applyAlignment="1">
      <alignment horizontal="right"/>
    </xf>
    <xf numFmtId="0" fontId="14" fillId="3" borderId="19" xfId="0" applyFont="1" applyFill="1" applyBorder="1" applyAlignment="1">
      <alignment horizontal="right"/>
    </xf>
    <xf numFmtId="0" fontId="0" fillId="0" borderId="20" xfId="0" applyBorder="1" applyAlignment="1">
      <alignment horizontal="right"/>
    </xf>
    <xf numFmtId="0" fontId="0" fillId="0" borderId="18" xfId="0" applyBorder="1" applyAlignment="1">
      <alignment horizontal="right"/>
    </xf>
    <xf numFmtId="0" fontId="0" fillId="0" borderId="19" xfId="0" applyBorder="1" applyAlignment="1">
      <alignment horizontal="right"/>
    </xf>
    <xf numFmtId="0" fontId="14" fillId="3" borderId="3" xfId="0" applyFont="1" applyFill="1" applyBorder="1" applyAlignment="1">
      <alignment horizontal="right"/>
    </xf>
    <xf numFmtId="0" fontId="14" fillId="3" borderId="22" xfId="0" applyFont="1" applyFill="1" applyBorder="1" applyAlignment="1">
      <alignment horizontal="right"/>
    </xf>
    <xf numFmtId="0" fontId="0" fillId="0" borderId="23" xfId="0" applyBorder="1" applyAlignment="1">
      <alignment horizontal="right"/>
    </xf>
    <xf numFmtId="0" fontId="0" fillId="0" borderId="4" xfId="0" applyBorder="1" applyAlignment="1">
      <alignment horizontal="right"/>
    </xf>
    <xf numFmtId="0" fontId="0" fillId="0" borderId="22" xfId="0" applyBorder="1" applyAlignment="1">
      <alignment horizontal="right"/>
    </xf>
    <xf numFmtId="0" fontId="14" fillId="3" borderId="6" xfId="0" applyFont="1" applyFill="1" applyBorder="1" applyAlignment="1">
      <alignment horizontal="right"/>
    </xf>
    <xf numFmtId="0" fontId="14" fillId="3" borderId="15" xfId="0" applyFont="1" applyFill="1" applyBorder="1" applyAlignment="1">
      <alignment horizontal="right"/>
    </xf>
    <xf numFmtId="0" fontId="0" fillId="0" borderId="16" xfId="0" applyBorder="1" applyAlignment="1">
      <alignment horizontal="right"/>
    </xf>
    <xf numFmtId="0" fontId="0" fillId="0" borderId="14" xfId="0" applyBorder="1" applyAlignment="1">
      <alignment horizontal="right"/>
    </xf>
    <xf numFmtId="0" fontId="0" fillId="0" borderId="15" xfId="0" applyBorder="1" applyAlignment="1">
      <alignment horizontal="right"/>
    </xf>
    <xf numFmtId="0" fontId="5" fillId="0" borderId="0" xfId="0" applyFont="1"/>
    <xf numFmtId="0" fontId="14" fillId="0" borderId="0" xfId="0" applyFont="1" applyAlignment="1">
      <alignment horizontal="right"/>
    </xf>
    <xf numFmtId="0" fontId="15" fillId="0" borderId="0" xfId="0" applyFont="1" applyAlignment="1">
      <alignment horizontal="left" vertical="top"/>
    </xf>
    <xf numFmtId="0" fontId="14" fillId="3" borderId="29" xfId="0" applyFont="1" applyFill="1" applyBorder="1"/>
    <xf numFmtId="0" fontId="14" fillId="3" borderId="30" xfId="0" applyFont="1" applyFill="1" applyBorder="1"/>
    <xf numFmtId="0" fontId="14" fillId="3" borderId="32" xfId="0" applyFont="1" applyFill="1" applyBorder="1"/>
    <xf numFmtId="0" fontId="14" fillId="3" borderId="44" xfId="0" applyFont="1" applyFill="1" applyBorder="1"/>
    <xf numFmtId="0" fontId="14" fillId="3" borderId="13" xfId="0" applyFont="1" applyFill="1" applyBorder="1"/>
    <xf numFmtId="0" fontId="14" fillId="3" borderId="12" xfId="0" applyFont="1" applyFill="1" applyBorder="1"/>
    <xf numFmtId="0" fontId="14" fillId="3" borderId="33" xfId="0" applyFont="1" applyFill="1" applyBorder="1"/>
    <xf numFmtId="0" fontId="0" fillId="0" borderId="20" xfId="0" applyBorder="1"/>
    <xf numFmtId="0" fontId="0" fillId="0" borderId="19" xfId="0" applyBorder="1"/>
    <xf numFmtId="0" fontId="14" fillId="0" borderId="34" xfId="0" applyFont="1" applyBorder="1"/>
    <xf numFmtId="0" fontId="0" fillId="0" borderId="23" xfId="0" applyBorder="1"/>
    <xf numFmtId="0" fontId="0" fillId="0" borderId="22" xfId="0" applyBorder="1"/>
    <xf numFmtId="0" fontId="14" fillId="3" borderId="34" xfId="0" applyFont="1" applyFill="1" applyBorder="1"/>
    <xf numFmtId="0" fontId="14" fillId="0" borderId="35" xfId="0" applyFont="1" applyBorder="1"/>
    <xf numFmtId="0" fontId="0" fillId="0" borderId="28" xfId="0" applyBorder="1"/>
    <xf numFmtId="0" fontId="0" fillId="0" borderId="27" xfId="0" applyBorder="1"/>
    <xf numFmtId="0" fontId="14" fillId="0" borderId="21" xfId="0" applyFont="1" applyBorder="1"/>
    <xf numFmtId="0" fontId="0" fillId="0" borderId="45" xfId="0" applyBorder="1"/>
    <xf numFmtId="0" fontId="0" fillId="0" borderId="46" xfId="0" applyBorder="1"/>
    <xf numFmtId="0" fontId="14" fillId="0" borderId="24" xfId="0" applyFont="1" applyBorder="1"/>
    <xf numFmtId="0" fontId="0" fillId="0" borderId="47" xfId="0" applyBorder="1"/>
    <xf numFmtId="0" fontId="0" fillId="0" borderId="48" xfId="0" applyBorder="1"/>
    <xf numFmtId="0" fontId="14" fillId="3" borderId="49" xfId="0" applyFont="1" applyFill="1" applyBorder="1"/>
    <xf numFmtId="0" fontId="0" fillId="0" borderId="16" xfId="0" applyBorder="1"/>
    <xf numFmtId="0" fontId="0" fillId="0" borderId="15" xfId="0" applyBorder="1"/>
    <xf numFmtId="0" fontId="14" fillId="3" borderId="35" xfId="0" applyFont="1" applyFill="1" applyBorder="1"/>
    <xf numFmtId="0" fontId="14" fillId="3" borderId="21" xfId="0" applyFont="1" applyFill="1" applyBorder="1"/>
    <xf numFmtId="0" fontId="13" fillId="3" borderId="0" xfId="0" applyFont="1" applyFill="1"/>
    <xf numFmtId="0" fontId="6" fillId="3" borderId="0" xfId="0" applyFont="1" applyFill="1"/>
    <xf numFmtId="0" fontId="14" fillId="3" borderId="41" xfId="0" applyFont="1" applyFill="1" applyBorder="1"/>
    <xf numFmtId="0" fontId="14" fillId="3" borderId="1" xfId="0" applyFont="1" applyFill="1" applyBorder="1"/>
    <xf numFmtId="0" fontId="14" fillId="3" borderId="31" xfId="0" applyFont="1" applyFill="1" applyBorder="1"/>
    <xf numFmtId="0" fontId="0" fillId="3" borderId="33" xfId="0" applyFill="1" applyBorder="1"/>
    <xf numFmtId="0" fontId="0" fillId="0" borderId="5" xfId="0" applyBorder="1"/>
    <xf numFmtId="0" fontId="0" fillId="0" borderId="18" xfId="0" applyBorder="1"/>
    <xf numFmtId="0" fontId="0" fillId="3" borderId="34" xfId="0" applyFill="1" applyBorder="1"/>
    <xf numFmtId="0" fontId="0" fillId="0" borderId="3" xfId="0" applyBorder="1"/>
    <xf numFmtId="0" fontId="0" fillId="0" borderId="4" xfId="0" applyBorder="1"/>
    <xf numFmtId="0" fontId="0" fillId="3" borderId="49" xfId="0" applyFill="1" applyBorder="1"/>
    <xf numFmtId="0" fontId="0" fillId="0" borderId="6" xfId="0" applyBorder="1"/>
    <xf numFmtId="0" fontId="0" fillId="0" borderId="14" xfId="0" applyBorder="1"/>
    <xf numFmtId="0" fontId="0" fillId="0" borderId="0" xfId="0" applyAlignment="1">
      <alignment horizontal="left"/>
    </xf>
    <xf numFmtId="0" fontId="16" fillId="0" borderId="0" xfId="0" applyFont="1"/>
    <xf numFmtId="0" fontId="17" fillId="0" borderId="0" xfId="0" applyFont="1" applyAlignment="1">
      <alignment horizontal="left" vertical="top"/>
    </xf>
    <xf numFmtId="0" fontId="14" fillId="3" borderId="36" xfId="0" applyFont="1" applyFill="1" applyBorder="1"/>
    <xf numFmtId="0" fontId="14" fillId="3" borderId="37" xfId="0" applyFont="1" applyFill="1" applyBorder="1"/>
    <xf numFmtId="0" fontId="14" fillId="3" borderId="2" xfId="0" applyFont="1" applyFill="1" applyBorder="1"/>
    <xf numFmtId="0" fontId="0" fillId="0" borderId="13" xfId="0" applyBorder="1"/>
    <xf numFmtId="0" fontId="0" fillId="0" borderId="11" xfId="0" applyBorder="1"/>
    <xf numFmtId="0" fontId="0" fillId="0" borderId="12" xfId="0" applyBorder="1"/>
    <xf numFmtId="0" fontId="0" fillId="0" borderId="0" xfId="0" applyAlignment="1">
      <alignment vertical="center"/>
    </xf>
    <xf numFmtId="0" fontId="0" fillId="0" borderId="0" xfId="0" applyAlignment="1">
      <alignment horizontal="center" vertical="center"/>
    </xf>
    <xf numFmtId="0" fontId="14" fillId="3" borderId="58" xfId="0" applyFont="1" applyFill="1" applyBorder="1"/>
    <xf numFmtId="0" fontId="0" fillId="0" borderId="59" xfId="0" applyBorder="1"/>
    <xf numFmtId="0" fontId="0" fillId="0" borderId="60" xfId="0" applyBorder="1"/>
    <xf numFmtId="0" fontId="0" fillId="0" borderId="26" xfId="0" applyBorder="1"/>
    <xf numFmtId="0" fontId="0" fillId="0" borderId="61" xfId="0" applyBorder="1"/>
    <xf numFmtId="0" fontId="8" fillId="3" borderId="0" xfId="0" quotePrefix="1" applyFont="1" applyFill="1" applyAlignment="1">
      <alignment horizontal="left"/>
    </xf>
    <xf numFmtId="0" fontId="14" fillId="3" borderId="5" xfId="0" applyFont="1" applyFill="1" applyBorder="1"/>
    <xf numFmtId="0" fontId="14" fillId="3" borderId="18" xfId="0" applyFont="1" applyFill="1" applyBorder="1"/>
    <xf numFmtId="0" fontId="14" fillId="3" borderId="19" xfId="0" applyFont="1" applyFill="1" applyBorder="1"/>
    <xf numFmtId="0" fontId="14" fillId="3" borderId="3" xfId="0" applyFont="1" applyFill="1" applyBorder="1"/>
    <xf numFmtId="0" fontId="14" fillId="3" borderId="4" xfId="0" applyFont="1" applyFill="1" applyBorder="1"/>
    <xf numFmtId="0" fontId="14" fillId="3" borderId="22" xfId="0" applyFont="1" applyFill="1" applyBorder="1"/>
    <xf numFmtId="0" fontId="14" fillId="3" borderId="6" xfId="0" applyFont="1" applyFill="1" applyBorder="1"/>
    <xf numFmtId="0" fontId="14" fillId="3" borderId="14" xfId="0" applyFont="1" applyFill="1" applyBorder="1"/>
    <xf numFmtId="0" fontId="14" fillId="3" borderId="15" xfId="0" applyFont="1" applyFill="1" applyBorder="1"/>
    <xf numFmtId="0" fontId="18" fillId="3" borderId="0" xfId="0" applyFont="1" applyFill="1"/>
    <xf numFmtId="0" fontId="19" fillId="3" borderId="0" xfId="0" applyFont="1" applyFill="1"/>
    <xf numFmtId="0" fontId="14" fillId="3" borderId="38" xfId="0" applyFont="1" applyFill="1" applyBorder="1"/>
    <xf numFmtId="0" fontId="14" fillId="3" borderId="10" xfId="0" applyFont="1" applyFill="1" applyBorder="1"/>
    <xf numFmtId="0" fontId="14" fillId="3" borderId="11" xfId="0" applyFont="1" applyFill="1" applyBorder="1"/>
    <xf numFmtId="0" fontId="14" fillId="3" borderId="40" xfId="0" applyFont="1" applyFill="1" applyBorder="1"/>
    <xf numFmtId="0" fontId="0" fillId="3" borderId="15" xfId="0" applyFill="1" applyBorder="1"/>
    <xf numFmtId="0" fontId="14" fillId="3" borderId="62" xfId="0" applyFont="1" applyFill="1" applyBorder="1"/>
    <xf numFmtId="0" fontId="0" fillId="5" borderId="5" xfId="0" applyFill="1" applyBorder="1"/>
    <xf numFmtId="0" fontId="0" fillId="5" borderId="18" xfId="0" applyFill="1" applyBorder="1"/>
    <xf numFmtId="0" fontId="0" fillId="5" borderId="19" xfId="0" applyFill="1" applyBorder="1"/>
    <xf numFmtId="0" fontId="14" fillId="3" borderId="39" xfId="0" applyFont="1" applyFill="1" applyBorder="1"/>
    <xf numFmtId="0" fontId="14" fillId="3" borderId="24" xfId="0" applyFont="1" applyFill="1" applyBorder="1"/>
    <xf numFmtId="0" fontId="0" fillId="5" borderId="47" xfId="0" applyFill="1" applyBorder="1"/>
    <xf numFmtId="0" fontId="0" fillId="5" borderId="63" xfId="0" applyFill="1" applyBorder="1"/>
    <xf numFmtId="0" fontId="0" fillId="5" borderId="48" xfId="0" applyFill="1" applyBorder="1"/>
    <xf numFmtId="0" fontId="14" fillId="3" borderId="48" xfId="0" applyFont="1" applyFill="1" applyBorder="1"/>
    <xf numFmtId="0" fontId="0" fillId="0" borderId="63" xfId="0" applyBorder="1"/>
    <xf numFmtId="0" fontId="14" fillId="0" borderId="0" xfId="0" applyFont="1"/>
    <xf numFmtId="0" fontId="0" fillId="5" borderId="4" xfId="0" applyFill="1" applyBorder="1"/>
    <xf numFmtId="0" fontId="0" fillId="5" borderId="22" xfId="0" applyFill="1" applyBorder="1"/>
    <xf numFmtId="0" fontId="14" fillId="5" borderId="0" xfId="0" applyFont="1" applyFill="1"/>
    <xf numFmtId="0" fontId="14" fillId="3" borderId="0" xfId="0" applyFont="1" applyFill="1"/>
    <xf numFmtId="0" fontId="22" fillId="0" borderId="0" xfId="0" applyFont="1" applyAlignment="1">
      <alignment horizontal="left" vertical="center"/>
    </xf>
    <xf numFmtId="0" fontId="23" fillId="0" borderId="0" xfId="0" applyFont="1" applyAlignment="1">
      <alignment horizontal="left" vertical="center"/>
    </xf>
    <xf numFmtId="0" fontId="26" fillId="0" borderId="0" xfId="0" applyFont="1" applyAlignment="1">
      <alignment horizontal="left" vertical="center"/>
    </xf>
    <xf numFmtId="0" fontId="25" fillId="0" borderId="0" xfId="0" applyFont="1" applyAlignment="1">
      <alignment horizontal="left" vertical="center"/>
    </xf>
    <xf numFmtId="0" fontId="27" fillId="0" borderId="0" xfId="1" applyAlignment="1">
      <alignment horizontal="left" vertical="center"/>
    </xf>
    <xf numFmtId="0" fontId="21" fillId="0" borderId="0" xfId="0" applyFont="1"/>
    <xf numFmtId="0" fontId="2" fillId="2" borderId="0" xfId="0" applyFont="1" applyFill="1" applyAlignment="1">
      <alignment horizontal="left" vertical="center"/>
    </xf>
    <xf numFmtId="0" fontId="4" fillId="6" borderId="17" xfId="0" applyFont="1" applyFill="1" applyBorder="1" applyAlignment="1">
      <alignment horizontal="center" vertical="center" wrapText="1"/>
    </xf>
    <xf numFmtId="0" fontId="4" fillId="6" borderId="21" xfId="0" applyFont="1" applyFill="1" applyBorder="1" applyAlignment="1">
      <alignment horizontal="center" vertical="center" wrapText="1"/>
    </xf>
    <xf numFmtId="0" fontId="4" fillId="6" borderId="24" xfId="0" applyFont="1" applyFill="1" applyBorder="1" applyAlignment="1">
      <alignment horizontal="center" vertical="center" wrapText="1"/>
    </xf>
    <xf numFmtId="0" fontId="4" fillId="3" borderId="17" xfId="0" applyFont="1" applyFill="1" applyBorder="1" applyAlignment="1">
      <alignment horizontal="center" vertical="center" wrapText="1"/>
    </xf>
    <xf numFmtId="0" fontId="4" fillId="3" borderId="21" xfId="0" applyFont="1" applyFill="1" applyBorder="1" applyAlignment="1">
      <alignment horizontal="center" vertical="center" wrapText="1"/>
    </xf>
    <xf numFmtId="0" fontId="4" fillId="3" borderId="24" xfId="0" applyFont="1" applyFill="1" applyBorder="1" applyAlignment="1">
      <alignment horizontal="center" vertical="center" wrapText="1"/>
    </xf>
    <xf numFmtId="0" fontId="8" fillId="3" borderId="7" xfId="0" quotePrefix="1" applyFont="1" applyFill="1" applyBorder="1" applyAlignment="1">
      <alignment horizontal="left"/>
    </xf>
    <xf numFmtId="0" fontId="8" fillId="3" borderId="8" xfId="0" quotePrefix="1" applyFont="1" applyFill="1" applyBorder="1" applyAlignment="1">
      <alignment horizontal="left"/>
    </xf>
    <xf numFmtId="0" fontId="8" fillId="3" borderId="9" xfId="0" quotePrefix="1" applyFont="1" applyFill="1" applyBorder="1" applyAlignment="1">
      <alignment horizontal="left"/>
    </xf>
    <xf numFmtId="0" fontId="4" fillId="3" borderId="10" xfId="0" applyFont="1" applyFill="1" applyBorder="1" applyAlignment="1">
      <alignment horizontal="center" vertical="center"/>
    </xf>
    <xf numFmtId="0" fontId="4" fillId="3" borderId="6"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4" xfId="0" applyFont="1" applyFill="1" applyBorder="1" applyAlignment="1">
      <alignment horizontal="center" vertical="center"/>
    </xf>
    <xf numFmtId="0" fontId="4" fillId="3" borderId="12" xfId="0" applyFont="1" applyFill="1" applyBorder="1" applyAlignment="1">
      <alignment horizontal="center" vertical="center"/>
    </xf>
    <xf numFmtId="0" fontId="4" fillId="3" borderId="15" xfId="0" applyFont="1" applyFill="1" applyBorder="1" applyAlignment="1">
      <alignment horizontal="center" vertical="center"/>
    </xf>
    <xf numFmtId="0" fontId="4" fillId="3" borderId="13" xfId="0" applyFont="1" applyFill="1" applyBorder="1" applyAlignment="1">
      <alignment horizontal="center" vertical="center"/>
    </xf>
    <xf numFmtId="0" fontId="4" fillId="3" borderId="16" xfId="0" applyFont="1" applyFill="1" applyBorder="1" applyAlignment="1">
      <alignment horizontal="center" vertical="center"/>
    </xf>
    <xf numFmtId="0" fontId="4" fillId="3" borderId="11" xfId="0" applyFont="1" applyFill="1" applyBorder="1" applyAlignment="1">
      <alignment horizontal="center" vertical="center" wrapText="1"/>
    </xf>
    <xf numFmtId="0" fontId="4" fillId="3" borderId="14" xfId="0" applyFont="1" applyFill="1" applyBorder="1" applyAlignment="1">
      <alignment horizontal="center" vertical="center" wrapText="1"/>
    </xf>
    <xf numFmtId="0" fontId="4" fillId="3" borderId="11" xfId="0" applyFont="1" applyFill="1" applyBorder="1" applyAlignment="1">
      <alignment vertical="center"/>
    </xf>
    <xf numFmtId="0" fontId="4" fillId="3" borderId="14" xfId="0" applyFont="1" applyFill="1" applyBorder="1" applyAlignment="1">
      <alignment vertical="center"/>
    </xf>
    <xf numFmtId="0" fontId="4" fillId="3" borderId="12" xfId="0" applyFont="1" applyFill="1" applyBorder="1" applyAlignment="1">
      <alignment horizontal="center" vertical="center" wrapText="1"/>
    </xf>
    <xf numFmtId="0" fontId="4" fillId="3" borderId="15" xfId="0" applyFont="1" applyFill="1" applyBorder="1" applyAlignment="1">
      <alignment horizontal="center" vertical="center" wrapText="1"/>
    </xf>
    <xf numFmtId="0" fontId="6" fillId="3" borderId="7" xfId="0" applyFont="1" applyFill="1" applyBorder="1" applyAlignment="1">
      <alignment horizontal="center"/>
    </xf>
    <xf numFmtId="0" fontId="6" fillId="3" borderId="8" xfId="0" applyFont="1" applyFill="1" applyBorder="1" applyAlignment="1">
      <alignment horizontal="center"/>
    </xf>
    <xf numFmtId="0" fontId="6" fillId="3" borderId="9" xfId="0" applyFont="1" applyFill="1" applyBorder="1" applyAlignment="1">
      <alignment horizontal="center"/>
    </xf>
    <xf numFmtId="0" fontId="14" fillId="3" borderId="41" xfId="0" applyFont="1" applyFill="1" applyBorder="1" applyAlignment="1">
      <alignment horizontal="center"/>
    </xf>
    <xf numFmtId="0" fontId="14" fillId="3" borderId="42" xfId="0" applyFont="1" applyFill="1" applyBorder="1" applyAlignment="1">
      <alignment horizontal="center"/>
    </xf>
    <xf numFmtId="0" fontId="14" fillId="3" borderId="43" xfId="0" applyFont="1" applyFill="1" applyBorder="1" applyAlignment="1">
      <alignment horizontal="center"/>
    </xf>
    <xf numFmtId="0" fontId="0" fillId="0" borderId="53" xfId="0" applyBorder="1" applyAlignment="1">
      <alignment horizontal="left"/>
    </xf>
    <xf numFmtId="0" fontId="0" fillId="0" borderId="54" xfId="0" applyBorder="1" applyAlignment="1">
      <alignment horizontal="left"/>
    </xf>
    <xf numFmtId="0" fontId="0" fillId="0" borderId="55" xfId="0" applyBorder="1" applyAlignment="1">
      <alignment horizontal="left"/>
    </xf>
    <xf numFmtId="0" fontId="14" fillId="3" borderId="50" xfId="0" applyFont="1" applyFill="1" applyBorder="1" applyAlignment="1">
      <alignment horizontal="center"/>
    </xf>
    <xf numFmtId="0" fontId="14" fillId="3" borderId="37" xfId="0" applyFont="1" applyFill="1" applyBorder="1" applyAlignment="1">
      <alignment horizontal="center"/>
    </xf>
    <xf numFmtId="0" fontId="14" fillId="3" borderId="2" xfId="0" applyFont="1" applyFill="1" applyBorder="1" applyAlignment="1">
      <alignment horizontal="center"/>
    </xf>
    <xf numFmtId="0" fontId="0" fillId="0" borderId="51" xfId="0" applyBorder="1" applyAlignment="1">
      <alignment horizontal="left"/>
    </xf>
    <xf numFmtId="0" fontId="0" fillId="0" borderId="0" xfId="0" applyAlignment="1">
      <alignment horizontal="left"/>
    </xf>
    <xf numFmtId="0" fontId="0" fillId="0" borderId="52" xfId="0" applyBorder="1" applyAlignment="1">
      <alignment horizontal="left"/>
    </xf>
    <xf numFmtId="0" fontId="14" fillId="3" borderId="7" xfId="0" applyFont="1" applyFill="1" applyBorder="1" applyAlignment="1">
      <alignment horizontal="left"/>
    </xf>
    <xf numFmtId="0" fontId="14" fillId="3" borderId="8" xfId="0" applyFont="1" applyFill="1" applyBorder="1" applyAlignment="1">
      <alignment horizontal="left"/>
    </xf>
    <xf numFmtId="0" fontId="14" fillId="3" borderId="9" xfId="0" applyFont="1" applyFill="1" applyBorder="1" applyAlignment="1">
      <alignment horizontal="left"/>
    </xf>
    <xf numFmtId="0" fontId="14" fillId="3" borderId="50" xfId="0" applyFont="1" applyFill="1" applyBorder="1" applyAlignment="1">
      <alignment horizontal="left"/>
    </xf>
    <xf numFmtId="0" fontId="14" fillId="3" borderId="2" xfId="0" applyFont="1" applyFill="1" applyBorder="1" applyAlignment="1">
      <alignment horizontal="left"/>
    </xf>
    <xf numFmtId="0" fontId="14" fillId="3" borderId="0" xfId="0" applyFont="1" applyFill="1" applyAlignment="1">
      <alignment horizontal="left"/>
    </xf>
    <xf numFmtId="0" fontId="14" fillId="3" borderId="56" xfId="0" applyFont="1" applyFill="1" applyBorder="1" applyAlignment="1">
      <alignment horizontal="center"/>
    </xf>
    <xf numFmtId="0" fontId="14" fillId="3" borderId="57" xfId="0" applyFont="1" applyFill="1" applyBorder="1" applyAlignment="1">
      <alignment horizontal="center"/>
    </xf>
    <xf numFmtId="0" fontId="14" fillId="3" borderId="46" xfId="0" applyFont="1" applyFill="1" applyBorder="1" applyAlignment="1">
      <alignment horizontal="center"/>
    </xf>
    <xf numFmtId="0" fontId="14" fillId="3" borderId="0" xfId="0" applyFont="1" applyFill="1" applyAlignment="1">
      <alignment horizontal="center"/>
    </xf>
    <xf numFmtId="0" fontId="13" fillId="3" borderId="0" xfId="0" applyFont="1" applyFill="1" applyAlignment="1">
      <alignment horizontal="left"/>
    </xf>
    <xf numFmtId="0" fontId="3" fillId="4" borderId="7" xfId="0" applyFont="1" applyFill="1" applyBorder="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bouillou/Documents/These/Data_Analyses/DataDirectoryR/Phyloseq/ASVs/Autumn2020/Samples_ColonRun01.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amples_ColonRun01"/>
    </sheetNames>
    <sheetDataSet>
      <sheetData sheetId="0" refreshError="1">
        <row r="1">
          <cell r="M1" t="str">
            <v>SpeciesCoordCom2</v>
          </cell>
        </row>
        <row r="2">
          <cell r="M2" t="str">
            <v>-0.341376547</v>
          </cell>
          <cell r="Z2" t="str">
            <v>-0.0509889</v>
          </cell>
        </row>
        <row r="3">
          <cell r="M3" t="str">
            <v>-0.003941871</v>
          </cell>
        </row>
        <row r="4">
          <cell r="M4" t="str">
            <v>-0.003941871</v>
          </cell>
        </row>
        <row r="5">
          <cell r="M5" t="str">
            <v>-0.003941871</v>
          </cell>
          <cell r="Y5" t="str">
            <v>0.89</v>
          </cell>
        </row>
        <row r="6">
          <cell r="M6" t="str">
            <v>-0.003941871</v>
          </cell>
        </row>
        <row r="7">
          <cell r="M7" t="str">
            <v>-0.341376547</v>
          </cell>
        </row>
        <row r="8">
          <cell r="M8" t="str">
            <v>-0.003941871</v>
          </cell>
        </row>
        <row r="9">
          <cell r="M9" t="str">
            <v>-0.003941871</v>
          </cell>
        </row>
        <row r="10">
          <cell r="M10" t="str">
            <v>-0.003941871</v>
          </cell>
        </row>
        <row r="11">
          <cell r="M11" t="str">
            <v>-0.003941871</v>
          </cell>
        </row>
        <row r="12">
          <cell r="M12" t="str">
            <v>-0.003941871</v>
          </cell>
        </row>
        <row r="13">
          <cell r="M13" t="str">
            <v>-0.003941871</v>
          </cell>
        </row>
        <row r="14">
          <cell r="M14" t="str">
            <v>-0.003941871</v>
          </cell>
        </row>
        <row r="15">
          <cell r="M15" t="str">
            <v>-0.341376547</v>
          </cell>
        </row>
        <row r="16">
          <cell r="M16" t="str">
            <v>-0.003941871</v>
          </cell>
        </row>
        <row r="17">
          <cell r="M17" t="str">
            <v>-0.003941871</v>
          </cell>
        </row>
        <row r="18">
          <cell r="M18" t="str">
            <v>-0.341376547</v>
          </cell>
        </row>
        <row r="19">
          <cell r="M19" t="str">
            <v>-0.003941871</v>
          </cell>
        </row>
        <row r="20">
          <cell r="M20" t="str">
            <v>-0.003941871</v>
          </cell>
        </row>
        <row r="21">
          <cell r="M21" t="str">
            <v>-0.003941871</v>
          </cell>
        </row>
        <row r="22">
          <cell r="M22" t="str">
            <v>-0.003941871</v>
          </cell>
        </row>
        <row r="23">
          <cell r="M23" t="str">
            <v>-0.341376547</v>
          </cell>
        </row>
        <row r="24">
          <cell r="M24" t="str">
            <v>-0.003941871</v>
          </cell>
        </row>
        <row r="25">
          <cell r="M25" t="str">
            <v>-0.003941871</v>
          </cell>
        </row>
        <row r="26">
          <cell r="M26" t="str">
            <v>-0.003941871</v>
          </cell>
        </row>
        <row r="27">
          <cell r="M27" t="str">
            <v>-0.003941871</v>
          </cell>
        </row>
        <row r="28">
          <cell r="M28" t="str">
            <v>-0.003941871</v>
          </cell>
        </row>
        <row r="29">
          <cell r="M29" t="str">
            <v>-0.003941871</v>
          </cell>
        </row>
        <row r="30">
          <cell r="M30" t="str">
            <v>-0.003941871</v>
          </cell>
        </row>
        <row r="31">
          <cell r="M31" t="str">
            <v>-0.117353054</v>
          </cell>
        </row>
        <row r="32">
          <cell r="M32" t="str">
            <v>-0.003941871</v>
          </cell>
        </row>
        <row r="33">
          <cell r="M33" t="str">
            <v>-0.341376547</v>
          </cell>
        </row>
        <row r="34">
          <cell r="M34" t="str">
            <v>-0.341376547</v>
          </cell>
        </row>
        <row r="35">
          <cell r="M35" t="str">
            <v>-0.117353054</v>
          </cell>
        </row>
        <row r="36">
          <cell r="M36" t="str">
            <v>-0.003941871</v>
          </cell>
        </row>
        <row r="37">
          <cell r="M37" t="str">
            <v>-0.003941871</v>
          </cell>
        </row>
        <row r="38">
          <cell r="M38" t="str">
            <v>-0.341376547</v>
          </cell>
        </row>
        <row r="39">
          <cell r="M39" t="str">
            <v>-0.003941871</v>
          </cell>
        </row>
        <row r="40">
          <cell r="M40" t="str">
            <v>-0.341376547</v>
          </cell>
        </row>
        <row r="41">
          <cell r="M41" t="str">
            <v>-0.003941871</v>
          </cell>
        </row>
        <row r="42">
          <cell r="M42" t="str">
            <v>-0.003941871</v>
          </cell>
        </row>
        <row r="43">
          <cell r="M43" t="str">
            <v>NA</v>
          </cell>
        </row>
        <row r="44">
          <cell r="M44" t="str">
            <v>-0.003941871</v>
          </cell>
        </row>
        <row r="45">
          <cell r="M45" t="str">
            <v>-0.003941871</v>
          </cell>
        </row>
        <row r="46">
          <cell r="M46" t="str">
            <v>-0.003941871</v>
          </cell>
        </row>
        <row r="47">
          <cell r="M47" t="str">
            <v>-0.003941871</v>
          </cell>
        </row>
        <row r="48">
          <cell r="M48" t="str">
            <v>-0.003941871</v>
          </cell>
        </row>
        <row r="49">
          <cell r="M49" t="str">
            <v>-0.003941871</v>
          </cell>
        </row>
        <row r="50">
          <cell r="M50" t="str">
            <v>-0.003941871</v>
          </cell>
        </row>
        <row r="51">
          <cell r="M51" t="str">
            <v>-0.341376547</v>
          </cell>
        </row>
        <row r="52">
          <cell r="M52" t="str">
            <v>-0.003941871</v>
          </cell>
        </row>
        <row r="53">
          <cell r="M53" t="str">
            <v>-0.117353054</v>
          </cell>
        </row>
        <row r="54">
          <cell r="M54" t="str">
            <v>-0.003941871</v>
          </cell>
        </row>
        <row r="55">
          <cell r="M55" t="str">
            <v>-0.003941871</v>
          </cell>
        </row>
        <row r="56">
          <cell r="M56" t="str">
            <v>-0.003941871</v>
          </cell>
        </row>
        <row r="57">
          <cell r="M57" t="str">
            <v>-0.003941871</v>
          </cell>
        </row>
        <row r="58">
          <cell r="M58" t="str">
            <v>-0.341376547</v>
          </cell>
        </row>
        <row r="59">
          <cell r="M59" t="str">
            <v>NA</v>
          </cell>
        </row>
        <row r="60">
          <cell r="M60" t="str">
            <v>-0.003941871</v>
          </cell>
        </row>
        <row r="61">
          <cell r="M61" t="str">
            <v>NA</v>
          </cell>
        </row>
        <row r="62">
          <cell r="M62" t="str">
            <v>-0.003941871</v>
          </cell>
        </row>
        <row r="63">
          <cell r="M63" t="str">
            <v>-0.117353054</v>
          </cell>
        </row>
        <row r="64">
          <cell r="M64" t="str">
            <v>-0.003941871</v>
          </cell>
        </row>
        <row r="65">
          <cell r="M65" t="str">
            <v>-0.003941871</v>
          </cell>
        </row>
        <row r="66">
          <cell r="M66" t="str">
            <v>-0.003941871</v>
          </cell>
        </row>
        <row r="67">
          <cell r="M67" t="str">
            <v>-0.003941871</v>
          </cell>
        </row>
        <row r="68">
          <cell r="M68" t="str">
            <v>-0.341376547</v>
          </cell>
        </row>
        <row r="69">
          <cell r="M69" t="str">
            <v>-0.341376547</v>
          </cell>
        </row>
        <row r="70">
          <cell r="M70" t="str">
            <v>-0.117353054</v>
          </cell>
        </row>
        <row r="71">
          <cell r="M71" t="str">
            <v>-0.117353054</v>
          </cell>
        </row>
        <row r="72">
          <cell r="M72" t="str">
            <v>-0.117353054</v>
          </cell>
        </row>
        <row r="73">
          <cell r="M73" t="str">
            <v>-0.117353054</v>
          </cell>
        </row>
        <row r="74">
          <cell r="M74" t="str">
            <v xml:space="preserve">0.326498824 </v>
          </cell>
        </row>
        <row r="75">
          <cell r="M75" t="str">
            <v>-0.117353054</v>
          </cell>
        </row>
        <row r="76">
          <cell r="M76" t="str">
            <v>-0.117353054</v>
          </cell>
        </row>
        <row r="77">
          <cell r="M77" t="str">
            <v>-0.117353054</v>
          </cell>
        </row>
        <row r="78">
          <cell r="M78" t="str">
            <v>-0.117353054</v>
          </cell>
        </row>
        <row r="79">
          <cell r="M79" t="str">
            <v>-0.117353054</v>
          </cell>
        </row>
        <row r="80">
          <cell r="M80" t="str">
            <v>-0.117353054</v>
          </cell>
        </row>
        <row r="81">
          <cell r="M81" t="str">
            <v>-0.117353054</v>
          </cell>
        </row>
        <row r="82">
          <cell r="M82" t="str">
            <v>-0.117353054</v>
          </cell>
        </row>
        <row r="83">
          <cell r="M83" t="str">
            <v>-0.117353054</v>
          </cell>
        </row>
        <row r="84">
          <cell r="M84" t="str">
            <v>-0.117353054</v>
          </cell>
        </row>
        <row r="85">
          <cell r="M85" t="str">
            <v xml:space="preserve">0.326498824 </v>
          </cell>
        </row>
        <row r="86">
          <cell r="M86" t="str">
            <v>-0.117353054</v>
          </cell>
        </row>
        <row r="87">
          <cell r="M87" t="str">
            <v>-0.117353054</v>
          </cell>
        </row>
        <row r="88">
          <cell r="M88" t="str">
            <v>-0.117353054</v>
          </cell>
        </row>
        <row r="89">
          <cell r="M89" t="str">
            <v>-0.117353054</v>
          </cell>
        </row>
        <row r="90">
          <cell r="M90" t="str">
            <v xml:space="preserve">-0.809385535 </v>
          </cell>
        </row>
        <row r="91">
          <cell r="M91" t="str">
            <v xml:space="preserve">-0.809385535 </v>
          </cell>
        </row>
        <row r="92">
          <cell r="M92" t="str">
            <v xml:space="preserve">-0.809385535 </v>
          </cell>
        </row>
        <row r="93">
          <cell r="M93" t="str">
            <v xml:space="preserve">-0.809385535 </v>
          </cell>
        </row>
        <row r="94">
          <cell r="M94" t="str">
            <v>-0.117353054</v>
          </cell>
        </row>
        <row r="95">
          <cell r="M95" t="str">
            <v>-0.117353054</v>
          </cell>
        </row>
        <row r="96">
          <cell r="M96" t="str">
            <v>-0.117353054</v>
          </cell>
        </row>
        <row r="97">
          <cell r="M97" t="str">
            <v>-0.117353054</v>
          </cell>
        </row>
        <row r="98">
          <cell r="M98" t="str">
            <v>-0.117353054</v>
          </cell>
        </row>
        <row r="99">
          <cell r="M99" t="str">
            <v xml:space="preserve">0.326498824 </v>
          </cell>
        </row>
        <row r="100">
          <cell r="M100" t="str">
            <v xml:space="preserve">-0.809385535 </v>
          </cell>
        </row>
        <row r="101">
          <cell r="M101" t="str">
            <v xml:space="preserve">0.326498824 </v>
          </cell>
        </row>
        <row r="102">
          <cell r="M102" t="str">
            <v>-0.117353054</v>
          </cell>
        </row>
        <row r="103">
          <cell r="M103" t="str">
            <v>-0.117353054</v>
          </cell>
        </row>
        <row r="104">
          <cell r="M104" t="str">
            <v xml:space="preserve">0.326498824 </v>
          </cell>
        </row>
        <row r="105">
          <cell r="M105" t="str">
            <v xml:space="preserve">0.326498824 </v>
          </cell>
        </row>
        <row r="106">
          <cell r="M106" t="str">
            <v xml:space="preserve">-0.809385535 </v>
          </cell>
        </row>
        <row r="107">
          <cell r="M107" t="str">
            <v xml:space="preserve">-0.809385535 </v>
          </cell>
        </row>
        <row r="108">
          <cell r="M108" t="str">
            <v xml:space="preserve">0.326498824 </v>
          </cell>
        </row>
        <row r="109">
          <cell r="M109" t="str">
            <v xml:space="preserve">0.326498824 </v>
          </cell>
        </row>
        <row r="110">
          <cell r="M110" t="str">
            <v xml:space="preserve">0.326498824 </v>
          </cell>
        </row>
        <row r="111">
          <cell r="M111" t="str">
            <v xml:space="preserve">0.326498824 </v>
          </cell>
        </row>
        <row r="112">
          <cell r="M112" t="str">
            <v xml:space="preserve">0.326498824 </v>
          </cell>
        </row>
        <row r="113">
          <cell r="M113" t="str">
            <v xml:space="preserve">-0.809385535 </v>
          </cell>
        </row>
        <row r="114">
          <cell r="M114" t="str">
            <v xml:space="preserve">0.326498824 </v>
          </cell>
        </row>
        <row r="115">
          <cell r="M115" t="str">
            <v xml:space="preserve">0.326498824 </v>
          </cell>
        </row>
        <row r="116">
          <cell r="M116" t="str">
            <v xml:space="preserve">0.326498824 </v>
          </cell>
        </row>
        <row r="117">
          <cell r="M117" t="str">
            <v>0.889726289</v>
          </cell>
        </row>
        <row r="118">
          <cell r="M118" t="str">
            <v>-0.341376547</v>
          </cell>
        </row>
        <row r="119">
          <cell r="M119" t="str">
            <v>-0.003941871</v>
          </cell>
        </row>
        <row r="120">
          <cell r="M120" t="str">
            <v>0.889726289</v>
          </cell>
        </row>
        <row r="121">
          <cell r="M121" t="str">
            <v>-0.003941871</v>
          </cell>
        </row>
        <row r="122">
          <cell r="M122" t="str">
            <v>0.889726289</v>
          </cell>
        </row>
        <row r="123">
          <cell r="M123" t="str">
            <v>-0.003941871</v>
          </cell>
        </row>
        <row r="124">
          <cell r="M124" t="str">
            <v>-0.003941871</v>
          </cell>
        </row>
        <row r="125">
          <cell r="M125" t="str">
            <v>-0.341376547</v>
          </cell>
        </row>
        <row r="126">
          <cell r="M126" t="str">
            <v>-0.003941871</v>
          </cell>
        </row>
        <row r="127">
          <cell r="M127" t="str">
            <v>-0.003941871</v>
          </cell>
        </row>
        <row r="128">
          <cell r="M128" t="str">
            <v>-0.003941871</v>
          </cell>
        </row>
        <row r="129">
          <cell r="M129" t="str">
            <v>-0.003941871</v>
          </cell>
        </row>
        <row r="130">
          <cell r="M130" t="str">
            <v>-0.003941871</v>
          </cell>
        </row>
        <row r="131">
          <cell r="M131" t="str">
            <v>-0.003941871</v>
          </cell>
        </row>
        <row r="132">
          <cell r="M132" t="str">
            <v>-0.003941871</v>
          </cell>
        </row>
        <row r="133">
          <cell r="M133" t="str">
            <v>-0.003941871</v>
          </cell>
        </row>
        <row r="134">
          <cell r="M134" t="str">
            <v>-0.117353054</v>
          </cell>
        </row>
        <row r="135">
          <cell r="M135" t="str">
            <v>0.778824647</v>
          </cell>
        </row>
        <row r="136">
          <cell r="M136" t="str">
            <v>-0.341376547</v>
          </cell>
        </row>
        <row r="137">
          <cell r="M137" t="str">
            <v>-0.341376547</v>
          </cell>
        </row>
        <row r="138">
          <cell r="M138" t="str">
            <v>0.778824647</v>
          </cell>
        </row>
        <row r="139">
          <cell r="M139" t="str">
            <v>-0.003941871</v>
          </cell>
        </row>
        <row r="140">
          <cell r="M140" t="str">
            <v>-0.117353054</v>
          </cell>
        </row>
        <row r="141">
          <cell r="M141" t="str">
            <v>0.889726289</v>
          </cell>
        </row>
        <row r="142">
          <cell r="M142" t="str">
            <v>0.889726289</v>
          </cell>
        </row>
        <row r="143">
          <cell r="M143" t="str">
            <v>-0.003941871</v>
          </cell>
        </row>
        <row r="144">
          <cell r="M144" t="str">
            <v>-0.003941871</v>
          </cell>
        </row>
        <row r="145">
          <cell r="M145" t="str">
            <v>-0.003941871</v>
          </cell>
        </row>
        <row r="146">
          <cell r="M146" t="str">
            <v>0.778824647</v>
          </cell>
        </row>
        <row r="147">
          <cell r="M147" t="str">
            <v>-0.341376547</v>
          </cell>
        </row>
        <row r="148">
          <cell r="M148" t="str">
            <v>0.889726289</v>
          </cell>
        </row>
        <row r="149">
          <cell r="M149" t="str">
            <v>0.778824647</v>
          </cell>
        </row>
        <row r="150">
          <cell r="M150" t="str">
            <v>-0.341376547</v>
          </cell>
        </row>
        <row r="151">
          <cell r="M151" t="str">
            <v>-0.341376547</v>
          </cell>
        </row>
        <row r="152">
          <cell r="M152" t="str">
            <v>-0.003941871</v>
          </cell>
        </row>
        <row r="153">
          <cell r="M153" t="str">
            <v>-0.003941871</v>
          </cell>
        </row>
        <row r="154">
          <cell r="M154" t="str">
            <v>0.778824647</v>
          </cell>
        </row>
        <row r="155">
          <cell r="M155" t="str">
            <v>-0.341376547</v>
          </cell>
        </row>
        <row r="156">
          <cell r="M156" t="str">
            <v>-0.341376547</v>
          </cell>
        </row>
        <row r="157">
          <cell r="M157" t="str">
            <v>-0.003941871</v>
          </cell>
        </row>
        <row r="158">
          <cell r="M158" t="str">
            <v>-0.341376547</v>
          </cell>
        </row>
        <row r="159">
          <cell r="M159" t="str">
            <v>-0.003941871</v>
          </cell>
        </row>
        <row r="160">
          <cell r="M160" t="str">
            <v>-0.003941871</v>
          </cell>
        </row>
        <row r="161">
          <cell r="M161" t="str">
            <v>0.778824647</v>
          </cell>
        </row>
        <row r="162">
          <cell r="M162" t="str">
            <v>0.889726289</v>
          </cell>
        </row>
        <row r="163">
          <cell r="M163" t="str">
            <v>-0.341376547</v>
          </cell>
        </row>
        <row r="164">
          <cell r="M164" t="str">
            <v>-0.341376547</v>
          </cell>
        </row>
        <row r="165">
          <cell r="M165" t="str">
            <v>-0.003941871</v>
          </cell>
        </row>
        <row r="166">
          <cell r="M166" t="str">
            <v>-0.003941871</v>
          </cell>
        </row>
        <row r="167">
          <cell r="M167" t="str">
            <v>-0.003941871</v>
          </cell>
        </row>
        <row r="168">
          <cell r="M168" t="str">
            <v>0.778824647</v>
          </cell>
        </row>
        <row r="169">
          <cell r="M169" t="str">
            <v>-0.003941871</v>
          </cell>
        </row>
        <row r="170">
          <cell r="M170" t="str">
            <v>0.778824647</v>
          </cell>
        </row>
        <row r="171">
          <cell r="M171" t="str">
            <v>-0.341376547</v>
          </cell>
        </row>
        <row r="172">
          <cell r="M172" t="str">
            <v>0.778824647</v>
          </cell>
        </row>
        <row r="173">
          <cell r="M173" t="str">
            <v>-0.341376547</v>
          </cell>
        </row>
        <row r="174">
          <cell r="M174" t="str">
            <v>-0.003941871</v>
          </cell>
        </row>
        <row r="175">
          <cell r="M175" t="str">
            <v>-0.117353054</v>
          </cell>
        </row>
        <row r="176">
          <cell r="M176" t="str">
            <v>-0.003941871</v>
          </cell>
        </row>
        <row r="177">
          <cell r="M177" t="str">
            <v>0.327326036</v>
          </cell>
        </row>
        <row r="178">
          <cell r="M178" t="str">
            <v>-0.117353054</v>
          </cell>
        </row>
        <row r="179">
          <cell r="M179" t="str">
            <v>-0.341376547</v>
          </cell>
        </row>
        <row r="180">
          <cell r="M180" t="str">
            <v>0.889726289</v>
          </cell>
        </row>
        <row r="181">
          <cell r="M181" t="str">
            <v>-0.341376547</v>
          </cell>
        </row>
        <row r="182">
          <cell r="M182" t="str">
            <v>0.778824647</v>
          </cell>
        </row>
        <row r="183">
          <cell r="M183" t="str">
            <v>-0.341376547</v>
          </cell>
        </row>
        <row r="184">
          <cell r="M184" t="str">
            <v>-0.003941871</v>
          </cell>
        </row>
        <row r="185">
          <cell r="M185" t="str">
            <v>-0.003941871</v>
          </cell>
        </row>
        <row r="186">
          <cell r="M186" t="str">
            <v>-0.117353054</v>
          </cell>
        </row>
        <row r="187">
          <cell r="M187" t="str">
            <v>-0.117353054</v>
          </cell>
        </row>
        <row r="188">
          <cell r="M188" t="str">
            <v>-0.341376547</v>
          </cell>
        </row>
        <row r="189">
          <cell r="M189" t="str">
            <v>0.327326036</v>
          </cell>
        </row>
        <row r="190">
          <cell r="M190" t="str">
            <v>-0.117353054</v>
          </cell>
        </row>
        <row r="191">
          <cell r="M191" t="str">
            <v>-0.341376547</v>
          </cell>
        </row>
        <row r="192">
          <cell r="M192" t="str">
            <v>-0.341376547</v>
          </cell>
        </row>
        <row r="193">
          <cell r="M193" t="str">
            <v>-0.341376547</v>
          </cell>
        </row>
        <row r="194">
          <cell r="M194" t="str">
            <v>-0.003941871</v>
          </cell>
        </row>
        <row r="195">
          <cell r="M195" t="str">
            <v>-0.341376547</v>
          </cell>
        </row>
        <row r="196">
          <cell r="M196" t="str">
            <v>0.778824647</v>
          </cell>
        </row>
        <row r="197">
          <cell r="M197" t="str">
            <v>-0.341376547</v>
          </cell>
        </row>
        <row r="198">
          <cell r="M198" t="str">
            <v>-0.003941871</v>
          </cell>
        </row>
        <row r="199">
          <cell r="M199" t="str">
            <v>-0.117353054</v>
          </cell>
        </row>
        <row r="200">
          <cell r="M200" t="str">
            <v>-0.003941871</v>
          </cell>
        </row>
        <row r="201">
          <cell r="M201" t="str">
            <v>-0.117353054</v>
          </cell>
        </row>
        <row r="202">
          <cell r="M202" t="str">
            <v>-0.341376547</v>
          </cell>
        </row>
        <row r="203">
          <cell r="M203" t="str">
            <v>0.778824647</v>
          </cell>
        </row>
        <row r="204">
          <cell r="M204" t="str">
            <v>-0.003941871</v>
          </cell>
        </row>
        <row r="205">
          <cell r="M205" t="str">
            <v>-0.003941871</v>
          </cell>
        </row>
        <row r="206">
          <cell r="M206" t="str">
            <v>-0.117353054</v>
          </cell>
        </row>
        <row r="207">
          <cell r="M207" t="str">
            <v>-0.341376547</v>
          </cell>
        </row>
        <row r="208">
          <cell r="M208" t="str">
            <v>-0.117353054</v>
          </cell>
        </row>
        <row r="209">
          <cell r="M209" t="str">
            <v>-0.341376547</v>
          </cell>
        </row>
        <row r="210">
          <cell r="M210" t="str">
            <v>-0.341376547</v>
          </cell>
        </row>
        <row r="211">
          <cell r="M211" t="str">
            <v>-0.341376547</v>
          </cell>
        </row>
        <row r="212">
          <cell r="M212" t="str">
            <v>-0.003941871</v>
          </cell>
        </row>
        <row r="213">
          <cell r="M213" t="str">
            <v>-0.003941871</v>
          </cell>
        </row>
        <row r="214">
          <cell r="M214" t="str">
            <v>-0.117353054</v>
          </cell>
        </row>
        <row r="215">
          <cell r="M215" t="str">
            <v>-0.341376547</v>
          </cell>
        </row>
        <row r="216">
          <cell r="M216" t="str">
            <v>-0.003941871</v>
          </cell>
        </row>
        <row r="217">
          <cell r="M217" t="str">
            <v>-0.117353054</v>
          </cell>
        </row>
        <row r="218">
          <cell r="M218" t="str">
            <v>-0.003941871</v>
          </cell>
        </row>
        <row r="219">
          <cell r="M219" t="str">
            <v>-0.003941871</v>
          </cell>
        </row>
        <row r="220">
          <cell r="M220" t="str">
            <v>-0.003941871</v>
          </cell>
        </row>
        <row r="221">
          <cell r="M221" t="str">
            <v>-0.003941871</v>
          </cell>
        </row>
        <row r="222">
          <cell r="M222" t="str">
            <v>-0.341376547</v>
          </cell>
        </row>
        <row r="223">
          <cell r="M223" t="str">
            <v>-0.003941871</v>
          </cell>
        </row>
        <row r="224">
          <cell r="M224" t="str">
            <v>-0.117353054</v>
          </cell>
        </row>
        <row r="225">
          <cell r="M225" t="str">
            <v>-0.003941871</v>
          </cell>
        </row>
        <row r="226">
          <cell r="M226" t="str">
            <v>-0.003941871</v>
          </cell>
        </row>
        <row r="227">
          <cell r="M227" t="str">
            <v>-0.003941871</v>
          </cell>
        </row>
        <row r="228">
          <cell r="M228" t="str">
            <v>-0.003941871</v>
          </cell>
        </row>
        <row r="229">
          <cell r="M229" t="str">
            <v>-0.341376547</v>
          </cell>
        </row>
        <row r="230">
          <cell r="M230" t="str">
            <v>-0.117353054</v>
          </cell>
        </row>
        <row r="231">
          <cell r="M231" t="str">
            <v>-0.117353054</v>
          </cell>
        </row>
        <row r="232">
          <cell r="M232" t="str">
            <v>-0.117353054</v>
          </cell>
        </row>
        <row r="233">
          <cell r="M233" t="str">
            <v>0.778824647</v>
          </cell>
        </row>
        <row r="234">
          <cell r="M234" t="str">
            <v>-0.117353054</v>
          </cell>
        </row>
        <row r="235">
          <cell r="M235" t="str">
            <v>-0.341376547</v>
          </cell>
        </row>
        <row r="236">
          <cell r="M236" t="str">
            <v>0.778824647</v>
          </cell>
        </row>
        <row r="237">
          <cell r="M237" t="str">
            <v>0.778824647</v>
          </cell>
        </row>
        <row r="238">
          <cell r="M238" t="str">
            <v>-0.117353054</v>
          </cell>
        </row>
        <row r="239">
          <cell r="M239" t="str">
            <v>-0.341376547</v>
          </cell>
        </row>
        <row r="240">
          <cell r="M240" t="str">
            <v>-0.341376547</v>
          </cell>
        </row>
        <row r="241">
          <cell r="M241" t="str">
            <v>-0.117353054</v>
          </cell>
        </row>
        <row r="242">
          <cell r="M242" t="str">
            <v>-0.117353054</v>
          </cell>
        </row>
        <row r="243">
          <cell r="M243" t="str">
            <v>-0.341376547</v>
          </cell>
        </row>
        <row r="244">
          <cell r="M244" t="str">
            <v>-0.117353054</v>
          </cell>
        </row>
        <row r="245">
          <cell r="M245" t="str">
            <v>-0.341376547</v>
          </cell>
        </row>
        <row r="246">
          <cell r="M246" t="str">
            <v>0.778824647</v>
          </cell>
        </row>
        <row r="247">
          <cell r="M247" t="str">
            <v>0.778824647</v>
          </cell>
        </row>
        <row r="248">
          <cell r="M248" t="str">
            <v>-0.341376547</v>
          </cell>
        </row>
        <row r="249">
          <cell r="M249" t="str">
            <v xml:space="preserve">-0.809385535 </v>
          </cell>
        </row>
        <row r="250">
          <cell r="M250" t="str">
            <v>-0.117353054</v>
          </cell>
        </row>
        <row r="251">
          <cell r="M251" t="str">
            <v>-0.222688158</v>
          </cell>
        </row>
        <row r="252">
          <cell r="M252" t="str">
            <v>-0.222688158</v>
          </cell>
        </row>
        <row r="253">
          <cell r="M253" t="str">
            <v>-0.222688158</v>
          </cell>
        </row>
        <row r="254">
          <cell r="M254" t="str">
            <v>-0.117353054</v>
          </cell>
        </row>
        <row r="255">
          <cell r="M255" t="str">
            <v>-0.222688158</v>
          </cell>
        </row>
        <row r="256">
          <cell r="M256" t="str">
            <v>-0.222688158</v>
          </cell>
        </row>
        <row r="257">
          <cell r="M257" t="str">
            <v>-0.117353054</v>
          </cell>
        </row>
        <row r="258">
          <cell r="M258" t="str">
            <v>-0.117353054</v>
          </cell>
        </row>
        <row r="259">
          <cell r="M259" t="str">
            <v>-0.117353054</v>
          </cell>
        </row>
        <row r="260">
          <cell r="M260" t="str">
            <v>-0.222688158</v>
          </cell>
        </row>
        <row r="261">
          <cell r="M261" t="str">
            <v xml:space="preserve">-0.809385535 </v>
          </cell>
        </row>
        <row r="262">
          <cell r="M262" t="str">
            <v>0.326498824</v>
          </cell>
        </row>
        <row r="263">
          <cell r="M263" t="str">
            <v>-0.222688158</v>
          </cell>
        </row>
        <row r="264">
          <cell r="M264" t="str">
            <v>-0.222688158</v>
          </cell>
        </row>
        <row r="265">
          <cell r="M265" t="str">
            <v>-0.222688158</v>
          </cell>
        </row>
        <row r="266">
          <cell r="M266" t="str">
            <v>-0.222688158</v>
          </cell>
        </row>
        <row r="267">
          <cell r="M267" t="str">
            <v>-0.222688158</v>
          </cell>
        </row>
        <row r="268">
          <cell r="M268" t="str">
            <v>-0.222688158</v>
          </cell>
        </row>
        <row r="269">
          <cell r="M269" t="str">
            <v>-0.117353054</v>
          </cell>
        </row>
        <row r="270">
          <cell r="M270" t="str">
            <v>-0.222688158</v>
          </cell>
        </row>
        <row r="271">
          <cell r="M271" t="str">
            <v>-0.222688158</v>
          </cell>
        </row>
        <row r="272">
          <cell r="M272" t="str">
            <v>-0.117353054</v>
          </cell>
        </row>
        <row r="273">
          <cell r="M273" t="str">
            <v>-0.222688158</v>
          </cell>
        </row>
        <row r="274">
          <cell r="M274" t="str">
            <v>0.326498824</v>
          </cell>
        </row>
        <row r="275">
          <cell r="M275" t="str">
            <v>0.326498824</v>
          </cell>
        </row>
        <row r="276">
          <cell r="M276" t="str">
            <v>-0.222688158</v>
          </cell>
        </row>
        <row r="277">
          <cell r="M277" t="str">
            <v>-0.117353054</v>
          </cell>
        </row>
        <row r="278">
          <cell r="M278" t="str">
            <v>-0.117353054</v>
          </cell>
        </row>
        <row r="279">
          <cell r="M279" t="str">
            <v>-0.117353054</v>
          </cell>
        </row>
        <row r="280">
          <cell r="M280" t="str">
            <v>-0.117353054</v>
          </cell>
        </row>
        <row r="281">
          <cell r="M281" t="str">
            <v>-0.117353054</v>
          </cell>
        </row>
        <row r="282">
          <cell r="M282" t="str">
            <v xml:space="preserve">-0.809385535 </v>
          </cell>
        </row>
        <row r="283">
          <cell r="M283" t="str">
            <v>0.326498824</v>
          </cell>
        </row>
        <row r="284">
          <cell r="M284" t="str">
            <v xml:space="preserve">-0.809385535 </v>
          </cell>
        </row>
        <row r="285">
          <cell r="M285" t="str">
            <v xml:space="preserve">-0.809385535 </v>
          </cell>
        </row>
        <row r="286">
          <cell r="M286" t="str">
            <v>-0.222688158</v>
          </cell>
        </row>
        <row r="287">
          <cell r="M287" t="str">
            <v>-0.222688158</v>
          </cell>
        </row>
        <row r="288">
          <cell r="M288" t="str">
            <v>-0.222688158</v>
          </cell>
        </row>
        <row r="289">
          <cell r="M289" t="str">
            <v>-0.117353054</v>
          </cell>
        </row>
        <row r="290">
          <cell r="M290" t="str">
            <v>-0.222688158</v>
          </cell>
        </row>
        <row r="291">
          <cell r="M291" t="str">
            <v>-0.117353054</v>
          </cell>
        </row>
        <row r="292">
          <cell r="M292" t="str">
            <v>0.326498824</v>
          </cell>
        </row>
        <row r="293">
          <cell r="M293" t="str">
            <v>0.326498824</v>
          </cell>
        </row>
        <row r="294">
          <cell r="M294" t="str">
            <v>-0.117353054</v>
          </cell>
        </row>
        <row r="295">
          <cell r="M295" t="str">
            <v>-0.117353054</v>
          </cell>
        </row>
        <row r="296">
          <cell r="M296" t="str">
            <v>-0.222688158</v>
          </cell>
        </row>
        <row r="297">
          <cell r="M297" t="str">
            <v>-0.117353054</v>
          </cell>
        </row>
        <row r="298">
          <cell r="M298" t="str">
            <v>-0.222688158</v>
          </cell>
        </row>
        <row r="299">
          <cell r="M299" t="str">
            <v>-0.117353054</v>
          </cell>
        </row>
        <row r="300">
          <cell r="M300" t="str">
            <v xml:space="preserve">-0.809385535 </v>
          </cell>
        </row>
        <row r="301">
          <cell r="M301" t="str">
            <v>0.326498824</v>
          </cell>
        </row>
        <row r="302">
          <cell r="M302" t="str">
            <v>-0.222688158</v>
          </cell>
        </row>
        <row r="303">
          <cell r="M303" t="str">
            <v>-0.117353054</v>
          </cell>
        </row>
        <row r="304">
          <cell r="M304" t="str">
            <v>-0.117353054</v>
          </cell>
        </row>
        <row r="305">
          <cell r="M305" t="str">
            <v>-0.117353054</v>
          </cell>
        </row>
        <row r="306">
          <cell r="M306" t="str">
            <v xml:space="preserve">-0.809385535 </v>
          </cell>
        </row>
        <row r="307">
          <cell r="M307" t="str">
            <v>-0.117353054</v>
          </cell>
        </row>
        <row r="308">
          <cell r="M308" t="str">
            <v>-0.117353054</v>
          </cell>
        </row>
        <row r="309">
          <cell r="M309" t="str">
            <v>-0.222688158</v>
          </cell>
        </row>
        <row r="310">
          <cell r="M310" t="str">
            <v>-0.117353054</v>
          </cell>
        </row>
        <row r="311">
          <cell r="M311" t="str">
            <v xml:space="preserve">-0.809385535 </v>
          </cell>
        </row>
        <row r="312">
          <cell r="M312" t="str">
            <v>-0.222688158</v>
          </cell>
        </row>
        <row r="313">
          <cell r="M313" t="str">
            <v>-0.117353054</v>
          </cell>
        </row>
        <row r="314">
          <cell r="M314" t="str">
            <v>-0.003941871</v>
          </cell>
        </row>
        <row r="315">
          <cell r="M315" t="str">
            <v>-0.003941871</v>
          </cell>
        </row>
        <row r="316">
          <cell r="M316" t="str">
            <v>-0.003941871</v>
          </cell>
        </row>
        <row r="317">
          <cell r="M317" t="str">
            <v>-0.341376547</v>
          </cell>
        </row>
        <row r="318">
          <cell r="M318" t="str">
            <v>-0.003941871</v>
          </cell>
        </row>
        <row r="319">
          <cell r="M319" t="str">
            <v>-0.117353054</v>
          </cell>
        </row>
        <row r="320">
          <cell r="M320" t="str">
            <v>-0.222688158</v>
          </cell>
        </row>
        <row r="321">
          <cell r="M321" t="str">
            <v>-0.222688158</v>
          </cell>
        </row>
        <row r="322">
          <cell r="M322" t="str">
            <v>-0.222688158</v>
          </cell>
        </row>
        <row r="323">
          <cell r="M323" t="str">
            <v>-0.222688158</v>
          </cell>
        </row>
        <row r="324">
          <cell r="M324" t="str">
            <v>-0.003941871</v>
          </cell>
        </row>
        <row r="325">
          <cell r="M325" t="str">
            <v>-0.117353054</v>
          </cell>
        </row>
        <row r="326">
          <cell r="M326" t="str">
            <v xml:space="preserve">-0.809385535 </v>
          </cell>
        </row>
        <row r="327">
          <cell r="M327" t="str">
            <v xml:space="preserve">-0.809385535 </v>
          </cell>
        </row>
        <row r="328">
          <cell r="M328" t="str">
            <v>-0.341376547</v>
          </cell>
        </row>
        <row r="329">
          <cell r="M329" t="str">
            <v>-0.222688158</v>
          </cell>
        </row>
        <row r="330">
          <cell r="M330" t="str">
            <v>-0.222688158</v>
          </cell>
        </row>
        <row r="331">
          <cell r="M331" t="str">
            <v>-0.341376547</v>
          </cell>
        </row>
        <row r="332">
          <cell r="M332" t="str">
            <v>-0.003941871</v>
          </cell>
        </row>
        <row r="333">
          <cell r="M333" t="str">
            <v>-0.341376547</v>
          </cell>
        </row>
        <row r="334">
          <cell r="M334" t="str">
            <v>-0.341376547</v>
          </cell>
        </row>
        <row r="335">
          <cell r="M335" t="str">
            <v>-0.341376547</v>
          </cell>
        </row>
        <row r="336">
          <cell r="M336" t="str">
            <v>-0.117353054</v>
          </cell>
        </row>
        <row r="337">
          <cell r="M337" t="str">
            <v>-0.341376547</v>
          </cell>
        </row>
        <row r="338">
          <cell r="M338" t="str">
            <v>-0.341376547</v>
          </cell>
        </row>
        <row r="339">
          <cell r="M339" t="str">
            <v xml:space="preserve">-0.809385535 </v>
          </cell>
        </row>
        <row r="340">
          <cell r="M340" t="str">
            <v>-0.117353054</v>
          </cell>
        </row>
        <row r="341">
          <cell r="M341" t="str">
            <v>-0.117353054</v>
          </cell>
        </row>
        <row r="342">
          <cell r="M342" t="str">
            <v>-0.003941871</v>
          </cell>
        </row>
        <row r="343">
          <cell r="M343" t="str">
            <v>-0.117353054</v>
          </cell>
        </row>
        <row r="344">
          <cell r="M344" t="str">
            <v>-0.003941871</v>
          </cell>
        </row>
        <row r="345">
          <cell r="M345" t="str">
            <v>-0.222688158</v>
          </cell>
        </row>
        <row r="346">
          <cell r="M346" t="str">
            <v>-0.117353054</v>
          </cell>
        </row>
        <row r="347">
          <cell r="M347" t="str">
            <v>-0.003941871</v>
          </cell>
        </row>
        <row r="348">
          <cell r="M348" t="str">
            <v>-0.117353054</v>
          </cell>
        </row>
        <row r="349">
          <cell r="M349" t="str">
            <v>-0.117353054</v>
          </cell>
        </row>
        <row r="350">
          <cell r="M350" t="str">
            <v>-0.341376547</v>
          </cell>
        </row>
        <row r="351">
          <cell r="M351" t="str">
            <v>-0.117353054</v>
          </cell>
        </row>
        <row r="352">
          <cell r="M352" t="str">
            <v>-0.117353054</v>
          </cell>
        </row>
        <row r="353">
          <cell r="M353" t="str">
            <v>-0.117353054</v>
          </cell>
        </row>
        <row r="354">
          <cell r="M354" t="str">
            <v>-0.003941871</v>
          </cell>
        </row>
        <row r="355">
          <cell r="M355" t="str">
            <v>-0.341376547</v>
          </cell>
        </row>
        <row r="356">
          <cell r="M356" t="str">
            <v>-0.341376547</v>
          </cell>
        </row>
        <row r="357">
          <cell r="M357" t="str">
            <v>-0.003941871</v>
          </cell>
        </row>
        <row r="358">
          <cell r="M358" t="str">
            <v>0.326498824</v>
          </cell>
        </row>
        <row r="359">
          <cell r="M359" t="str">
            <v xml:space="preserve">-0.809385535 </v>
          </cell>
        </row>
        <row r="360">
          <cell r="M360" t="str">
            <v xml:space="preserve">-0.809385535 </v>
          </cell>
        </row>
        <row r="361">
          <cell r="M361" t="str">
            <v xml:space="preserve">-0.809385535 </v>
          </cell>
        </row>
        <row r="362">
          <cell r="M362" t="str">
            <v xml:space="preserve">-0.809385535 </v>
          </cell>
        </row>
        <row r="363">
          <cell r="M363" t="str">
            <v xml:space="preserve">-0.809385535 </v>
          </cell>
        </row>
        <row r="364">
          <cell r="M364" t="str">
            <v xml:space="preserve">-0.809385535 </v>
          </cell>
        </row>
        <row r="365">
          <cell r="M365" t="str">
            <v xml:space="preserve">-0.809385535 </v>
          </cell>
        </row>
        <row r="366">
          <cell r="M366" t="str">
            <v xml:space="preserve">-0.809385535 </v>
          </cell>
        </row>
        <row r="367">
          <cell r="M367" t="str">
            <v xml:space="preserve">-0.809385535 </v>
          </cell>
        </row>
        <row r="368">
          <cell r="M368" t="str">
            <v>0.326498824</v>
          </cell>
        </row>
        <row r="369">
          <cell r="M369" t="str">
            <v>0.326498824</v>
          </cell>
        </row>
        <row r="370">
          <cell r="M370" t="str">
            <v>0.326498824</v>
          </cell>
        </row>
        <row r="371">
          <cell r="M371" t="str">
            <v>0.326498824</v>
          </cell>
        </row>
      </sheetData>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marie.bouilloud@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9531D-6F46-7140-B9FD-9931DBD37E97}">
  <dimension ref="A1:A13"/>
  <sheetViews>
    <sheetView workbookViewId="0">
      <selection activeCell="A2" sqref="A2"/>
    </sheetView>
  </sheetViews>
  <sheetFormatPr baseColWidth="10" defaultRowHeight="15" x14ac:dyDescent="0.2"/>
  <sheetData>
    <row r="1" spans="1:1" ht="25" x14ac:dyDescent="0.2">
      <c r="A1" s="198" t="s">
        <v>843</v>
      </c>
    </row>
    <row r="2" spans="1:1" ht="16" x14ac:dyDescent="0.2">
      <c r="A2" s="199"/>
    </row>
    <row r="3" spans="1:1" ht="18" x14ac:dyDescent="0.2">
      <c r="A3" s="199" t="s">
        <v>836</v>
      </c>
    </row>
    <row r="4" spans="1:1" ht="16" x14ac:dyDescent="0.2">
      <c r="A4" s="199"/>
    </row>
    <row r="5" spans="1:1" ht="18" x14ac:dyDescent="0.2">
      <c r="A5" s="200" t="s">
        <v>837</v>
      </c>
    </row>
    <row r="6" spans="1:1" ht="18" x14ac:dyDescent="0.2">
      <c r="A6" s="200" t="s">
        <v>838</v>
      </c>
    </row>
    <row r="7" spans="1:1" ht="18" x14ac:dyDescent="0.2">
      <c r="A7" s="200" t="s">
        <v>839</v>
      </c>
    </row>
    <row r="8" spans="1:1" ht="16" x14ac:dyDescent="0.2">
      <c r="A8" s="201"/>
    </row>
    <row r="9" spans="1:1" ht="16" x14ac:dyDescent="0.2">
      <c r="A9" s="201" t="s">
        <v>840</v>
      </c>
    </row>
    <row r="10" spans="1:1" x14ac:dyDescent="0.2">
      <c r="A10" s="202" t="s">
        <v>841</v>
      </c>
    </row>
    <row r="13" spans="1:1" x14ac:dyDescent="0.2">
      <c r="A13" s="203" t="s">
        <v>842</v>
      </c>
    </row>
  </sheetData>
  <hyperlinks>
    <hyperlink ref="A10" r:id="rId1" display="mailto:marie.bouilloud@gmail.com" xr:uid="{77D03EC5-B139-A643-B922-454C36A7574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8"/>
  <sheetViews>
    <sheetView workbookViewId="0">
      <selection activeCell="A8" sqref="A8"/>
    </sheetView>
  </sheetViews>
  <sheetFormatPr baseColWidth="10" defaultRowHeight="15" x14ac:dyDescent="0.2"/>
  <cols>
    <col min="1" max="1" width="58.5" customWidth="1"/>
    <col min="2" max="2" width="100.5" customWidth="1"/>
  </cols>
  <sheetData>
    <row r="1" spans="1:11" x14ac:dyDescent="0.2">
      <c r="A1" s="204" t="s">
        <v>0</v>
      </c>
      <c r="B1" s="204"/>
      <c r="C1" s="204"/>
      <c r="D1" s="204"/>
      <c r="E1" s="204"/>
      <c r="F1" s="204"/>
      <c r="G1" s="204"/>
      <c r="H1" s="204"/>
      <c r="I1" s="204"/>
      <c r="J1" s="204"/>
      <c r="K1" s="204"/>
    </row>
    <row r="2" spans="1:11" x14ac:dyDescent="0.2">
      <c r="A2" s="204"/>
      <c r="B2" s="204"/>
      <c r="C2" s="204"/>
      <c r="D2" s="204"/>
      <c r="E2" s="204"/>
      <c r="F2" s="204"/>
      <c r="G2" s="204"/>
      <c r="H2" s="204"/>
      <c r="I2" s="204"/>
      <c r="J2" s="204"/>
      <c r="K2" s="204"/>
    </row>
    <row r="3" spans="1:11" ht="19" x14ac:dyDescent="0.25">
      <c r="A3" s="1" t="s">
        <v>1</v>
      </c>
      <c r="B3" s="2"/>
      <c r="C3" s="2"/>
      <c r="D3" s="2"/>
      <c r="E3" s="2"/>
      <c r="F3" s="2"/>
      <c r="G3" s="2"/>
      <c r="H3" s="2"/>
      <c r="I3" s="2"/>
      <c r="J3" s="2"/>
      <c r="K3" s="2"/>
    </row>
    <row r="4" spans="1:11" ht="16" x14ac:dyDescent="0.2">
      <c r="A4" s="3" t="s">
        <v>2</v>
      </c>
      <c r="B4" s="4" t="s">
        <v>3</v>
      </c>
    </row>
    <row r="5" spans="1:11" ht="16" x14ac:dyDescent="0.2">
      <c r="A5" s="5" t="s">
        <v>4</v>
      </c>
      <c r="B5" s="6" t="s">
        <v>5</v>
      </c>
    </row>
    <row r="6" spans="1:11" ht="64" x14ac:dyDescent="0.2">
      <c r="A6" s="5" t="s">
        <v>6</v>
      </c>
      <c r="B6" s="6" t="s">
        <v>7</v>
      </c>
    </row>
    <row r="7" spans="1:11" ht="48" x14ac:dyDescent="0.2">
      <c r="A7" s="7" t="s">
        <v>8</v>
      </c>
      <c r="B7" s="6" t="s">
        <v>9</v>
      </c>
    </row>
    <row r="8" spans="1:11" ht="80" x14ac:dyDescent="0.2">
      <c r="A8" s="8" t="s">
        <v>10</v>
      </c>
      <c r="B8" s="6" t="s">
        <v>11</v>
      </c>
    </row>
  </sheetData>
  <mergeCells count="1">
    <mergeCell ref="A1:K2"/>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27"/>
  <sheetViews>
    <sheetView workbookViewId="0">
      <selection activeCell="J5" sqref="J5"/>
    </sheetView>
  </sheetViews>
  <sheetFormatPr baseColWidth="10" defaultRowHeight="15" x14ac:dyDescent="0.2"/>
  <cols>
    <col min="1" max="1" width="22.83203125" customWidth="1"/>
    <col min="2" max="7" width="16.83203125" customWidth="1"/>
    <col min="8" max="8" width="31.5" customWidth="1"/>
    <col min="9" max="9" width="16.83203125" customWidth="1"/>
    <col min="10" max="10" width="60.6640625" customWidth="1"/>
    <col min="11" max="18" width="16.83203125" customWidth="1"/>
  </cols>
  <sheetData>
    <row r="1" spans="1:29" ht="34" x14ac:dyDescent="0.4">
      <c r="A1" s="9" t="s">
        <v>12</v>
      </c>
      <c r="B1" s="9"/>
      <c r="C1" s="9"/>
      <c r="D1" s="9"/>
      <c r="E1" s="9"/>
      <c r="F1" s="9"/>
      <c r="G1" s="9"/>
      <c r="H1" s="9"/>
      <c r="I1" s="9"/>
      <c r="J1" s="9"/>
      <c r="K1" s="9"/>
      <c r="L1" s="9"/>
      <c r="M1" s="9"/>
      <c r="N1" s="9"/>
      <c r="O1" s="9"/>
      <c r="P1" s="9"/>
      <c r="Q1" s="9"/>
      <c r="R1" s="9"/>
      <c r="S1" s="9"/>
      <c r="T1" s="9"/>
      <c r="U1" s="9"/>
      <c r="V1" s="9"/>
      <c r="W1" s="9"/>
      <c r="X1" s="9"/>
      <c r="Y1" s="9"/>
      <c r="Z1" s="9"/>
      <c r="AA1" s="9"/>
      <c r="AB1" s="9"/>
      <c r="AC1" s="9"/>
    </row>
    <row r="2" spans="1:29" s="10" customFormat="1" ht="24" x14ac:dyDescent="0.3">
      <c r="A2" s="211" t="s">
        <v>13</v>
      </c>
      <c r="B2" s="212"/>
      <c r="C2" s="212"/>
      <c r="D2" s="212"/>
      <c r="E2" s="212"/>
      <c r="F2" s="212"/>
      <c r="G2" s="212"/>
      <c r="H2" s="213"/>
      <c r="J2" s="12"/>
    </row>
    <row r="3" spans="1:29" ht="16" x14ac:dyDescent="0.2">
      <c r="A3" s="214" t="s">
        <v>14</v>
      </c>
      <c r="B3" s="216" t="s">
        <v>15</v>
      </c>
      <c r="C3" s="218" t="s">
        <v>16</v>
      </c>
      <c r="D3" s="220" t="s">
        <v>17</v>
      </c>
      <c r="E3" s="222" t="s">
        <v>18</v>
      </c>
      <c r="F3" s="224" t="s">
        <v>19</v>
      </c>
      <c r="G3" s="222" t="s">
        <v>20</v>
      </c>
      <c r="H3" s="226" t="s">
        <v>21</v>
      </c>
      <c r="I3" s="13"/>
      <c r="K3" s="13"/>
      <c r="L3" s="13"/>
      <c r="M3" s="13"/>
      <c r="N3" s="13"/>
      <c r="O3" s="13"/>
      <c r="P3" s="13"/>
      <c r="Q3" s="13"/>
    </row>
    <row r="4" spans="1:29" ht="56.5" customHeight="1" x14ac:dyDescent="0.2">
      <c r="A4" s="215"/>
      <c r="B4" s="217"/>
      <c r="C4" s="219"/>
      <c r="D4" s="221"/>
      <c r="E4" s="223"/>
      <c r="F4" s="225"/>
      <c r="G4" s="223"/>
      <c r="H4" s="227"/>
      <c r="I4" s="13"/>
      <c r="J4" s="14" t="s">
        <v>22</v>
      </c>
      <c r="K4" s="13"/>
      <c r="L4" s="13"/>
      <c r="M4" s="13"/>
      <c r="N4" s="13"/>
      <c r="O4" s="13"/>
      <c r="P4" s="13"/>
      <c r="Q4" s="13"/>
    </row>
    <row r="5" spans="1:29" ht="34" x14ac:dyDescent="0.2">
      <c r="A5" s="15" t="s">
        <v>23</v>
      </c>
      <c r="B5" s="16" t="s">
        <v>24</v>
      </c>
      <c r="C5" s="17" t="s">
        <v>25</v>
      </c>
      <c r="D5" s="18">
        <v>660</v>
      </c>
      <c r="E5" s="19">
        <v>29</v>
      </c>
      <c r="F5" s="19">
        <v>62</v>
      </c>
      <c r="G5" s="19">
        <v>631</v>
      </c>
      <c r="H5" s="20" t="s">
        <v>26</v>
      </c>
      <c r="I5" s="13"/>
      <c r="J5" s="21" t="s">
        <v>845</v>
      </c>
      <c r="K5" s="13"/>
      <c r="L5" s="13"/>
      <c r="M5" s="13"/>
      <c r="N5" s="13"/>
      <c r="O5" s="13"/>
      <c r="P5" s="13"/>
      <c r="Q5" s="13"/>
    </row>
    <row r="6" spans="1:29" ht="17" x14ac:dyDescent="0.2">
      <c r="A6" s="22" t="s">
        <v>27</v>
      </c>
      <c r="B6" s="23" t="s">
        <v>24</v>
      </c>
      <c r="C6" s="24" t="s">
        <v>25</v>
      </c>
      <c r="D6" s="25">
        <v>600</v>
      </c>
      <c r="E6" s="26">
        <v>62</v>
      </c>
      <c r="F6" s="26">
        <v>81</v>
      </c>
      <c r="G6" s="26">
        <v>538</v>
      </c>
      <c r="H6" s="27" t="s">
        <v>28</v>
      </c>
      <c r="I6" s="13"/>
      <c r="J6" s="21" t="s">
        <v>29</v>
      </c>
      <c r="K6" s="13"/>
      <c r="L6" s="13"/>
      <c r="M6" s="13"/>
      <c r="N6" s="13"/>
      <c r="O6" s="13"/>
      <c r="P6" s="13"/>
      <c r="Q6" s="13"/>
    </row>
    <row r="7" spans="1:29" ht="34" x14ac:dyDescent="0.2">
      <c r="A7" s="22" t="s">
        <v>30</v>
      </c>
      <c r="B7" s="23" t="s">
        <v>24</v>
      </c>
      <c r="C7" s="24" t="s">
        <v>25</v>
      </c>
      <c r="D7" s="25">
        <v>429</v>
      </c>
      <c r="E7" s="26">
        <v>67</v>
      </c>
      <c r="F7" s="26">
        <v>32</v>
      </c>
      <c r="G7" s="26">
        <v>362</v>
      </c>
      <c r="H7" s="27" t="s">
        <v>31</v>
      </c>
      <c r="I7" s="13"/>
      <c r="J7" s="21" t="s">
        <v>32</v>
      </c>
      <c r="K7" s="13"/>
      <c r="L7" s="13"/>
      <c r="M7" s="13"/>
      <c r="N7" s="13"/>
      <c r="O7" s="13"/>
      <c r="P7" s="13"/>
      <c r="Q7" s="13"/>
    </row>
    <row r="8" spans="1:29" ht="17" x14ac:dyDescent="0.2">
      <c r="A8" s="22" t="s">
        <v>30</v>
      </c>
      <c r="B8" s="23" t="s">
        <v>33</v>
      </c>
      <c r="C8" s="24" t="s">
        <v>844</v>
      </c>
      <c r="D8" s="25">
        <v>21</v>
      </c>
      <c r="E8" s="26">
        <v>1</v>
      </c>
      <c r="F8" s="26">
        <v>0</v>
      </c>
      <c r="G8" s="26">
        <v>20</v>
      </c>
      <c r="H8" s="27">
        <v>0</v>
      </c>
      <c r="I8" s="13"/>
      <c r="J8" s="21" t="s">
        <v>34</v>
      </c>
      <c r="K8" s="13"/>
      <c r="L8" s="13"/>
      <c r="M8" s="13"/>
      <c r="N8" s="13"/>
      <c r="O8" s="13"/>
      <c r="P8" s="13"/>
      <c r="Q8" s="13"/>
    </row>
    <row r="9" spans="1:29" ht="17" x14ac:dyDescent="0.2">
      <c r="A9" s="22" t="s">
        <v>30</v>
      </c>
      <c r="B9" s="23" t="s">
        <v>35</v>
      </c>
      <c r="C9" s="24" t="s">
        <v>25</v>
      </c>
      <c r="D9" s="25">
        <v>60</v>
      </c>
      <c r="E9" s="26">
        <v>2</v>
      </c>
      <c r="F9" s="26">
        <v>1</v>
      </c>
      <c r="G9" s="26">
        <v>58</v>
      </c>
      <c r="H9" s="27" t="s">
        <v>36</v>
      </c>
      <c r="I9" s="13"/>
      <c r="J9" s="21" t="s">
        <v>37</v>
      </c>
      <c r="K9" s="13"/>
      <c r="L9" s="13"/>
      <c r="M9" s="13"/>
      <c r="N9" s="13"/>
      <c r="O9" s="13"/>
      <c r="P9" s="13"/>
      <c r="Q9" s="13"/>
    </row>
    <row r="10" spans="1:29" ht="17" x14ac:dyDescent="0.2">
      <c r="A10" s="22" t="s">
        <v>38</v>
      </c>
      <c r="B10" s="23" t="s">
        <v>24</v>
      </c>
      <c r="C10" s="24" t="s">
        <v>25</v>
      </c>
      <c r="D10" s="25">
        <v>360</v>
      </c>
      <c r="E10" s="26">
        <v>56</v>
      </c>
      <c r="F10" s="26">
        <v>40</v>
      </c>
      <c r="G10" s="26">
        <v>304</v>
      </c>
      <c r="H10" s="27" t="s">
        <v>39</v>
      </c>
      <c r="I10" s="13"/>
      <c r="J10" s="28" t="s">
        <v>40</v>
      </c>
      <c r="K10" s="13"/>
      <c r="L10" s="13"/>
      <c r="M10" s="13"/>
      <c r="N10" s="13"/>
      <c r="O10" s="13"/>
      <c r="P10" s="13"/>
      <c r="Q10" s="13"/>
    </row>
    <row r="11" spans="1:29" ht="16" x14ac:dyDescent="0.2">
      <c r="A11" s="22" t="s">
        <v>38</v>
      </c>
      <c r="B11" s="23" t="s">
        <v>33</v>
      </c>
      <c r="C11" s="24" t="s">
        <v>844</v>
      </c>
      <c r="D11" s="25">
        <v>121</v>
      </c>
      <c r="E11" s="26">
        <v>32</v>
      </c>
      <c r="F11" s="26">
        <v>9</v>
      </c>
      <c r="G11" s="26">
        <v>89</v>
      </c>
      <c r="H11" s="27" t="s">
        <v>41</v>
      </c>
      <c r="I11" s="13"/>
      <c r="J11" s="13"/>
      <c r="K11" s="13"/>
      <c r="L11" s="13"/>
      <c r="M11" s="13"/>
      <c r="N11" s="13"/>
      <c r="O11" s="13"/>
      <c r="P11" s="13"/>
      <c r="Q11" s="13"/>
    </row>
    <row r="12" spans="1:29" ht="16" x14ac:dyDescent="0.2">
      <c r="A12" s="29" t="s">
        <v>38</v>
      </c>
      <c r="B12" s="30" t="s">
        <v>35</v>
      </c>
      <c r="C12" s="31" t="s">
        <v>25</v>
      </c>
      <c r="D12" s="32">
        <v>171</v>
      </c>
      <c r="E12" s="33">
        <v>10</v>
      </c>
      <c r="F12" s="33">
        <v>3</v>
      </c>
      <c r="G12" s="33">
        <v>161</v>
      </c>
      <c r="H12" s="34" t="s">
        <v>42</v>
      </c>
      <c r="I12" s="13"/>
      <c r="J12" s="13"/>
      <c r="K12" s="13"/>
      <c r="L12" s="13"/>
      <c r="M12" s="13"/>
      <c r="N12" s="13"/>
      <c r="O12" s="13"/>
      <c r="P12" s="13"/>
      <c r="Q12" s="13"/>
    </row>
    <row r="13" spans="1:29" ht="24" x14ac:dyDescent="0.3">
      <c r="A13" s="211" t="s">
        <v>43</v>
      </c>
      <c r="B13" s="212"/>
      <c r="C13" s="212"/>
      <c r="D13" s="212"/>
      <c r="E13" s="212"/>
      <c r="F13" s="212"/>
      <c r="G13" s="212"/>
      <c r="H13" s="212"/>
      <c r="I13" s="212"/>
      <c r="J13" s="212"/>
      <c r="K13" s="212"/>
      <c r="L13" s="212"/>
      <c r="M13" s="212"/>
      <c r="N13" s="212"/>
      <c r="O13" s="212"/>
      <c r="P13" s="212"/>
      <c r="Q13" s="212"/>
      <c r="R13" s="213"/>
    </row>
    <row r="14" spans="1:29" s="13" customFormat="1" ht="17" x14ac:dyDescent="0.2">
      <c r="A14" s="35"/>
      <c r="B14" s="36" t="s">
        <v>44</v>
      </c>
      <c r="C14" s="37" t="s">
        <v>45</v>
      </c>
      <c r="D14" s="38" t="s">
        <v>46</v>
      </c>
      <c r="E14" s="38" t="s">
        <v>47</v>
      </c>
      <c r="F14" s="38" t="s">
        <v>48</v>
      </c>
      <c r="G14" s="38" t="s">
        <v>49</v>
      </c>
      <c r="H14" s="38" t="s">
        <v>50</v>
      </c>
      <c r="I14" s="38" t="s">
        <v>51</v>
      </c>
      <c r="J14" s="38" t="s">
        <v>52</v>
      </c>
      <c r="K14" s="38" t="s">
        <v>53</v>
      </c>
      <c r="L14" s="38" t="s">
        <v>54</v>
      </c>
      <c r="M14" s="38" t="s">
        <v>55</v>
      </c>
      <c r="N14" s="39" t="s">
        <v>56</v>
      </c>
      <c r="O14" s="38" t="s">
        <v>57</v>
      </c>
      <c r="P14" s="38" t="s">
        <v>58</v>
      </c>
      <c r="Q14" s="38" t="s">
        <v>59</v>
      </c>
      <c r="R14" s="40" t="s">
        <v>60</v>
      </c>
    </row>
    <row r="15" spans="1:29" ht="17" x14ac:dyDescent="0.2">
      <c r="A15" s="205" t="s">
        <v>19</v>
      </c>
      <c r="B15" s="41" t="s">
        <v>23</v>
      </c>
      <c r="C15" s="42">
        <v>11</v>
      </c>
      <c r="D15" s="43">
        <v>1</v>
      </c>
      <c r="E15" s="43">
        <v>9</v>
      </c>
      <c r="F15" s="43">
        <v>0</v>
      </c>
      <c r="G15" s="43">
        <v>5</v>
      </c>
      <c r="H15" s="43">
        <v>1</v>
      </c>
      <c r="I15" s="43">
        <v>0</v>
      </c>
      <c r="J15" s="43">
        <v>29</v>
      </c>
      <c r="K15" s="43">
        <v>0</v>
      </c>
      <c r="L15" s="43">
        <v>1</v>
      </c>
      <c r="M15" s="43">
        <v>1</v>
      </c>
      <c r="N15" s="43" t="s">
        <v>61</v>
      </c>
      <c r="O15" s="43" t="s">
        <v>61</v>
      </c>
      <c r="P15" s="43">
        <v>0</v>
      </c>
      <c r="Q15" s="43">
        <v>1</v>
      </c>
      <c r="R15" s="44">
        <v>3</v>
      </c>
    </row>
    <row r="16" spans="1:29" ht="17" x14ac:dyDescent="0.2">
      <c r="A16" s="206"/>
      <c r="B16" s="45" t="s">
        <v>27</v>
      </c>
      <c r="C16" s="46">
        <v>18</v>
      </c>
      <c r="D16" s="47">
        <v>13</v>
      </c>
      <c r="E16" s="47">
        <v>4</v>
      </c>
      <c r="F16" s="47">
        <v>0</v>
      </c>
      <c r="G16" s="47">
        <v>3</v>
      </c>
      <c r="H16" s="47">
        <v>2</v>
      </c>
      <c r="I16" s="47">
        <v>0</v>
      </c>
      <c r="J16" s="47">
        <v>39</v>
      </c>
      <c r="K16" s="47">
        <v>1</v>
      </c>
      <c r="L16" s="47">
        <v>0</v>
      </c>
      <c r="M16" s="47">
        <v>0</v>
      </c>
      <c r="N16" s="47" t="s">
        <v>61</v>
      </c>
      <c r="O16" s="47" t="s">
        <v>61</v>
      </c>
      <c r="P16" s="47">
        <v>0</v>
      </c>
      <c r="Q16" s="47">
        <v>0</v>
      </c>
      <c r="R16" s="48">
        <v>1</v>
      </c>
    </row>
    <row r="17" spans="1:18" ht="17" x14ac:dyDescent="0.2">
      <c r="A17" s="206"/>
      <c r="B17" s="45" t="s">
        <v>30</v>
      </c>
      <c r="C17" s="46">
        <v>8</v>
      </c>
      <c r="D17" s="47">
        <v>6</v>
      </c>
      <c r="E17" s="47">
        <v>0</v>
      </c>
      <c r="F17" s="47">
        <v>7</v>
      </c>
      <c r="G17" s="47">
        <v>0</v>
      </c>
      <c r="H17" s="47">
        <v>0</v>
      </c>
      <c r="I17" s="47">
        <v>0</v>
      </c>
      <c r="J17" s="47">
        <v>10</v>
      </c>
      <c r="K17" s="47">
        <v>0</v>
      </c>
      <c r="L17" s="47">
        <v>0</v>
      </c>
      <c r="M17" s="47">
        <v>0</v>
      </c>
      <c r="N17" s="47">
        <v>0</v>
      </c>
      <c r="O17" s="47">
        <v>0</v>
      </c>
      <c r="P17" s="47">
        <v>1</v>
      </c>
      <c r="Q17" s="47">
        <v>0</v>
      </c>
      <c r="R17" s="48">
        <v>1</v>
      </c>
    </row>
    <row r="18" spans="1:18" ht="17" x14ac:dyDescent="0.2">
      <c r="A18" s="206"/>
      <c r="B18" s="49" t="s">
        <v>38</v>
      </c>
      <c r="C18" s="50">
        <v>0</v>
      </c>
      <c r="D18" s="51">
        <v>20</v>
      </c>
      <c r="E18" s="51">
        <v>0</v>
      </c>
      <c r="F18" s="51">
        <v>19</v>
      </c>
      <c r="G18" s="51">
        <v>0</v>
      </c>
      <c r="H18" s="51">
        <v>0</v>
      </c>
      <c r="I18" s="51">
        <v>1</v>
      </c>
      <c r="J18" s="51">
        <v>0</v>
      </c>
      <c r="K18" s="51">
        <v>0</v>
      </c>
      <c r="L18" s="51">
        <v>0</v>
      </c>
      <c r="M18" s="51">
        <v>0</v>
      </c>
      <c r="N18" s="51">
        <v>4</v>
      </c>
      <c r="O18" s="51">
        <v>9</v>
      </c>
      <c r="P18" s="51">
        <v>3</v>
      </c>
      <c r="Q18" s="51">
        <v>0</v>
      </c>
      <c r="R18" s="52">
        <v>0</v>
      </c>
    </row>
    <row r="19" spans="1:18" ht="17" x14ac:dyDescent="0.2">
      <c r="A19" s="207"/>
      <c r="B19" s="53" t="s">
        <v>62</v>
      </c>
      <c r="C19" s="54">
        <v>37</v>
      </c>
      <c r="D19" s="55">
        <v>40</v>
      </c>
      <c r="E19" s="55">
        <v>13</v>
      </c>
      <c r="F19" s="55">
        <v>26</v>
      </c>
      <c r="G19" s="55">
        <v>8</v>
      </c>
      <c r="H19" s="55">
        <v>3</v>
      </c>
      <c r="I19" s="55">
        <v>1</v>
      </c>
      <c r="J19" s="55">
        <v>75</v>
      </c>
      <c r="K19" s="55">
        <v>1</v>
      </c>
      <c r="L19" s="55">
        <v>1</v>
      </c>
      <c r="M19" s="55">
        <v>1</v>
      </c>
      <c r="N19" s="55">
        <v>4</v>
      </c>
      <c r="O19" s="55">
        <v>9</v>
      </c>
      <c r="P19" s="55">
        <v>4</v>
      </c>
      <c r="Q19" s="55">
        <v>1</v>
      </c>
      <c r="R19" s="56">
        <v>5</v>
      </c>
    </row>
    <row r="20" spans="1:18" ht="17" x14ac:dyDescent="0.2">
      <c r="A20" s="208" t="s">
        <v>63</v>
      </c>
      <c r="B20" s="57" t="s">
        <v>23</v>
      </c>
      <c r="C20" s="58">
        <v>1.7432646592709999E-2</v>
      </c>
      <c r="D20" s="59">
        <v>1.58478605388273E-3</v>
      </c>
      <c r="E20" s="59">
        <v>1.42630744849445E-2</v>
      </c>
      <c r="F20" s="59">
        <v>0</v>
      </c>
      <c r="G20" s="59">
        <v>7.9239302694136295E-3</v>
      </c>
      <c r="H20" s="59">
        <v>1.58478605388273E-3</v>
      </c>
      <c r="I20" s="59">
        <v>0</v>
      </c>
      <c r="J20" s="59">
        <v>4.5958795562598999E-2</v>
      </c>
      <c r="K20" s="59">
        <v>0</v>
      </c>
      <c r="L20" s="59">
        <v>1.58478605388273E-3</v>
      </c>
      <c r="M20" s="59">
        <v>1.58478605388273E-3</v>
      </c>
      <c r="N20" s="59">
        <v>0</v>
      </c>
      <c r="O20" s="59">
        <v>0</v>
      </c>
      <c r="P20" s="59">
        <v>0</v>
      </c>
      <c r="Q20" s="59">
        <v>1.90174326465927E-2</v>
      </c>
      <c r="R20" s="60">
        <v>2.3771790808240899E-2</v>
      </c>
    </row>
    <row r="21" spans="1:18" ht="17" x14ac:dyDescent="0.2">
      <c r="A21" s="209"/>
      <c r="B21" s="61" t="s">
        <v>27</v>
      </c>
      <c r="C21" s="62">
        <v>3.3457249070632002E-2</v>
      </c>
      <c r="D21" s="63">
        <v>2.4163568773234199E-2</v>
      </c>
      <c r="E21" s="63">
        <v>7.4349442379182196E-3</v>
      </c>
      <c r="F21" s="63">
        <v>0</v>
      </c>
      <c r="G21" s="63">
        <v>5.5762081784386597E-3</v>
      </c>
      <c r="H21" s="63">
        <v>3.7174721189591098E-3</v>
      </c>
      <c r="I21" s="63">
        <v>0</v>
      </c>
      <c r="J21" s="63">
        <v>7.24907063197026E-2</v>
      </c>
      <c r="K21" s="63">
        <v>1.8587360594795499E-3</v>
      </c>
      <c r="L21" s="63">
        <v>0</v>
      </c>
      <c r="M21" s="63">
        <v>0</v>
      </c>
      <c r="N21" s="63">
        <v>0</v>
      </c>
      <c r="O21" s="63">
        <v>0</v>
      </c>
      <c r="P21" s="63">
        <v>0</v>
      </c>
      <c r="Q21" s="63">
        <v>9.2936802973977699E-3</v>
      </c>
      <c r="R21" s="64">
        <v>5.9479553903345701E-2</v>
      </c>
    </row>
    <row r="22" spans="1:18" ht="17" x14ac:dyDescent="0.2">
      <c r="A22" s="209"/>
      <c r="B22" s="61" t="s">
        <v>30</v>
      </c>
      <c r="C22" s="62">
        <v>2.2099447513812199E-2</v>
      </c>
      <c r="D22" s="63">
        <v>1.6574585635359101E-2</v>
      </c>
      <c r="E22" s="63">
        <v>0</v>
      </c>
      <c r="F22" s="63">
        <v>1.93370165745856E-2</v>
      </c>
      <c r="G22" s="63">
        <v>0</v>
      </c>
      <c r="H22" s="63">
        <v>0</v>
      </c>
      <c r="I22" s="63">
        <v>0</v>
      </c>
      <c r="J22" s="63">
        <v>2.7624309392265199E-2</v>
      </c>
      <c r="K22" s="63">
        <v>0</v>
      </c>
      <c r="L22" s="63">
        <v>0</v>
      </c>
      <c r="M22" s="63">
        <v>0</v>
      </c>
      <c r="N22" s="63">
        <v>0</v>
      </c>
      <c r="O22" s="63">
        <v>0</v>
      </c>
      <c r="P22" s="63">
        <v>1.72413793103448E-2</v>
      </c>
      <c r="Q22" s="63">
        <v>1.7902813299232701E-2</v>
      </c>
      <c r="R22" s="64">
        <v>3.8363171355498701E-2</v>
      </c>
    </row>
    <row r="23" spans="1:18" ht="17" x14ac:dyDescent="0.2">
      <c r="A23" s="210"/>
      <c r="B23" s="65" t="s">
        <v>38</v>
      </c>
      <c r="C23" s="66">
        <v>0</v>
      </c>
      <c r="D23" s="67">
        <v>6.5789473684210495E-2</v>
      </c>
      <c r="E23" s="67">
        <v>0</v>
      </c>
      <c r="F23" s="67">
        <v>6.25E-2</v>
      </c>
      <c r="G23" s="67">
        <v>0</v>
      </c>
      <c r="H23" s="67">
        <v>0</v>
      </c>
      <c r="I23" s="67">
        <v>3.28947368421053E-3</v>
      </c>
      <c r="J23" s="67">
        <v>0</v>
      </c>
      <c r="K23" s="67">
        <v>0</v>
      </c>
      <c r="L23" s="67">
        <v>0</v>
      </c>
      <c r="M23" s="67">
        <v>0</v>
      </c>
      <c r="N23" s="67">
        <v>4.49438202247191E-2</v>
      </c>
      <c r="O23" s="67">
        <v>0.101123595505618</v>
      </c>
      <c r="P23" s="67">
        <v>1.8633540372670801E-2</v>
      </c>
      <c r="Q23" s="67">
        <v>6.25E-2</v>
      </c>
      <c r="R23" s="68">
        <v>6.5789473684210495E-2</v>
      </c>
    </row>
    <row r="24" spans="1:18" ht="17" x14ac:dyDescent="0.2">
      <c r="A24" s="208" t="s">
        <v>64</v>
      </c>
      <c r="B24" s="57" t="s">
        <v>23</v>
      </c>
      <c r="C24" s="69">
        <v>1.75863845020759</v>
      </c>
      <c r="D24" s="70">
        <v>0.15860431556347401</v>
      </c>
      <c r="E24" s="70">
        <v>1.4365769802033801</v>
      </c>
      <c r="F24" s="70">
        <v>0</v>
      </c>
      <c r="G24" s="70">
        <v>0.79554914411146305</v>
      </c>
      <c r="H24" s="70">
        <v>0.15860431556347401</v>
      </c>
      <c r="I24" s="70">
        <v>0</v>
      </c>
      <c r="J24" s="70">
        <v>4.7048417232392197</v>
      </c>
      <c r="K24" s="70">
        <v>0</v>
      </c>
      <c r="L24" s="70">
        <v>0.15860431556347401</v>
      </c>
      <c r="M24" s="70">
        <v>0.15860431556347401</v>
      </c>
      <c r="N24" s="70">
        <v>0</v>
      </c>
      <c r="O24" s="70">
        <v>0</v>
      </c>
      <c r="P24" s="70">
        <v>0</v>
      </c>
      <c r="Q24" s="70">
        <v>1.9200589856617101</v>
      </c>
      <c r="R24" s="71">
        <v>2.4058899007693402</v>
      </c>
    </row>
    <row r="25" spans="1:18" ht="17" x14ac:dyDescent="0.2">
      <c r="A25" s="209"/>
      <c r="B25" s="61" t="s">
        <v>27</v>
      </c>
      <c r="C25" s="72">
        <v>3.4029748586311399</v>
      </c>
      <c r="D25" s="73">
        <v>2.4460297570160701</v>
      </c>
      <c r="E25" s="73">
        <v>0.74627212015896005</v>
      </c>
      <c r="F25" s="73">
        <v>0</v>
      </c>
      <c r="G25" s="73">
        <v>0.55918132657778297</v>
      </c>
      <c r="H25" s="73">
        <v>0.37243990909824398</v>
      </c>
      <c r="I25" s="73">
        <v>0</v>
      </c>
      <c r="J25" s="73">
        <v>7.52524644102657</v>
      </c>
      <c r="K25" s="73">
        <v>0.186046565291968</v>
      </c>
      <c r="L25" s="73">
        <v>0</v>
      </c>
      <c r="M25" s="73">
        <v>0</v>
      </c>
      <c r="N25" s="73">
        <v>0</v>
      </c>
      <c r="O25" s="73">
        <v>0</v>
      </c>
      <c r="P25" s="73">
        <v>0</v>
      </c>
      <c r="Q25" s="73">
        <v>0.93371359959398503</v>
      </c>
      <c r="R25" s="74">
        <v>6.1321890874318798</v>
      </c>
    </row>
    <row r="26" spans="1:18" ht="17" x14ac:dyDescent="0.2">
      <c r="A26" s="209"/>
      <c r="B26" s="61" t="s">
        <v>30</v>
      </c>
      <c r="C26" s="72">
        <v>2.2347298691996502</v>
      </c>
      <c r="D26" s="73">
        <v>1.67134809737406</v>
      </c>
      <c r="E26" s="73">
        <v>0</v>
      </c>
      <c r="F26" s="73">
        <v>1.9526422350355299</v>
      </c>
      <c r="G26" s="73">
        <v>0</v>
      </c>
      <c r="H26" s="73">
        <v>0</v>
      </c>
      <c r="I26" s="73">
        <v>0</v>
      </c>
      <c r="J26" s="73">
        <v>2.8013036227674002</v>
      </c>
      <c r="K26" s="73">
        <v>0</v>
      </c>
      <c r="L26" s="73">
        <v>0</v>
      </c>
      <c r="M26" s="73">
        <v>0</v>
      </c>
      <c r="N26" s="73">
        <v>0</v>
      </c>
      <c r="O26" s="73">
        <v>0</v>
      </c>
      <c r="P26" s="73">
        <v>1.73917427118692</v>
      </c>
      <c r="Q26" s="73">
        <v>1.8065007397638899</v>
      </c>
      <c r="R26" s="74">
        <v>3.9118416595471301</v>
      </c>
    </row>
    <row r="27" spans="1:18" ht="17" x14ac:dyDescent="0.2">
      <c r="A27" s="210"/>
      <c r="B27" s="65" t="s">
        <v>38</v>
      </c>
      <c r="C27" s="75">
        <v>0</v>
      </c>
      <c r="D27" s="76">
        <v>6.80534632450156</v>
      </c>
      <c r="E27" s="76">
        <v>0</v>
      </c>
      <c r="F27" s="76">
        <v>6.4538521137571196</v>
      </c>
      <c r="G27" s="76">
        <v>0</v>
      </c>
      <c r="H27" s="76">
        <v>0</v>
      </c>
      <c r="I27" s="76">
        <v>0.32948958968525399</v>
      </c>
      <c r="J27" s="76">
        <v>0</v>
      </c>
      <c r="K27" s="76">
        <v>0</v>
      </c>
      <c r="L27" s="76">
        <v>0</v>
      </c>
      <c r="M27" s="76">
        <v>0</v>
      </c>
      <c r="N27" s="76">
        <v>4.5985113241823399</v>
      </c>
      <c r="O27" s="76">
        <v>10.660973505825799</v>
      </c>
      <c r="P27" s="76">
        <v>1.88093319574962</v>
      </c>
      <c r="Q27" s="76">
        <v>6.4538521137571196</v>
      </c>
      <c r="R27" s="77">
        <v>6.80534632450156</v>
      </c>
    </row>
  </sheetData>
  <mergeCells count="13">
    <mergeCell ref="A15:A19"/>
    <mergeCell ref="A20:A23"/>
    <mergeCell ref="A24:A27"/>
    <mergeCell ref="A2:H2"/>
    <mergeCell ref="A13:R13"/>
    <mergeCell ref="A3:A4"/>
    <mergeCell ref="B3:B4"/>
    <mergeCell ref="C3:C4"/>
    <mergeCell ref="D3:D4"/>
    <mergeCell ref="E3:E4"/>
    <mergeCell ref="F3:F4"/>
    <mergeCell ref="G3:G4"/>
    <mergeCell ref="H3:H4"/>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46"/>
  <sheetViews>
    <sheetView workbookViewId="0">
      <selection activeCell="C20" sqref="C20"/>
    </sheetView>
  </sheetViews>
  <sheetFormatPr baseColWidth="10" defaultRowHeight="15" x14ac:dyDescent="0.2"/>
  <cols>
    <col min="1" max="33" width="22.1640625" style="78" customWidth="1"/>
  </cols>
  <sheetData>
    <row r="1" spans="1:33" s="79" customFormat="1" ht="34" x14ac:dyDescent="0.4">
      <c r="A1" s="80" t="s">
        <v>65</v>
      </c>
      <c r="B1" s="81"/>
      <c r="C1" s="81"/>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c r="AG1" s="81"/>
    </row>
    <row r="2" spans="1:33" ht="34" x14ac:dyDescent="0.4">
      <c r="A2" s="82" t="s">
        <v>66</v>
      </c>
      <c r="B2" s="83"/>
      <c r="C2" s="83"/>
      <c r="D2" s="83"/>
      <c r="E2" s="83"/>
      <c r="F2" s="83"/>
      <c r="G2" s="83"/>
      <c r="H2" s="83"/>
      <c r="I2" s="83"/>
      <c r="J2" s="83"/>
      <c r="K2" s="83"/>
      <c r="L2" s="83"/>
      <c r="M2" s="83"/>
      <c r="N2" s="83"/>
      <c r="O2" s="83"/>
      <c r="P2" s="83"/>
      <c r="Q2" s="83"/>
      <c r="R2" s="83"/>
      <c r="S2" s="83"/>
      <c r="T2" s="83"/>
      <c r="U2" s="83"/>
      <c r="V2" s="83"/>
      <c r="W2" s="83"/>
      <c r="X2" s="83"/>
      <c r="Y2" s="83"/>
      <c r="Z2" s="83"/>
      <c r="AA2" s="83"/>
      <c r="AB2" s="83"/>
      <c r="AC2" s="83"/>
      <c r="AD2" s="84"/>
      <c r="AE2" s="84"/>
      <c r="AF2" s="84"/>
      <c r="AG2" s="84"/>
    </row>
    <row r="3" spans="1:33" x14ac:dyDescent="0.2">
      <c r="A3" s="85" t="s">
        <v>67</v>
      </c>
      <c r="B3" s="86" t="s">
        <v>68</v>
      </c>
      <c r="C3" s="87" t="s">
        <v>69</v>
      </c>
      <c r="D3" s="88" t="s">
        <v>70</v>
      </c>
      <c r="E3" s="88" t="s">
        <v>71</v>
      </c>
      <c r="F3" s="88" t="s">
        <v>72</v>
      </c>
      <c r="G3" s="88" t="s">
        <v>73</v>
      </c>
      <c r="H3" s="88" t="s">
        <v>74</v>
      </c>
      <c r="I3" s="88" t="s">
        <v>75</v>
      </c>
      <c r="J3" s="88" t="s">
        <v>76</v>
      </c>
      <c r="K3" s="88" t="s">
        <v>77</v>
      </c>
      <c r="L3" s="88" t="s">
        <v>78</v>
      </c>
      <c r="M3" s="88" t="s">
        <v>79</v>
      </c>
      <c r="N3" s="88" t="s">
        <v>80</v>
      </c>
      <c r="O3" s="88" t="s">
        <v>81</v>
      </c>
      <c r="P3" s="88" t="s">
        <v>82</v>
      </c>
      <c r="Q3" s="88" t="s">
        <v>83</v>
      </c>
      <c r="R3" s="88" t="s">
        <v>84</v>
      </c>
      <c r="S3" s="88" t="s">
        <v>85</v>
      </c>
      <c r="T3" s="88" t="s">
        <v>86</v>
      </c>
      <c r="U3" s="88" t="s">
        <v>87</v>
      </c>
      <c r="V3" s="88" t="s">
        <v>88</v>
      </c>
      <c r="W3" s="88" t="s">
        <v>89</v>
      </c>
      <c r="X3" s="88" t="s">
        <v>90</v>
      </c>
      <c r="Y3" s="88" t="s">
        <v>91</v>
      </c>
      <c r="Z3" s="88" t="s">
        <v>92</v>
      </c>
      <c r="AA3" s="88" t="s">
        <v>93</v>
      </c>
      <c r="AB3" s="88" t="s">
        <v>94</v>
      </c>
      <c r="AC3" s="88" t="s">
        <v>95</v>
      </c>
      <c r="AD3" s="88" t="s">
        <v>96</v>
      </c>
      <c r="AE3" s="88" t="s">
        <v>97</v>
      </c>
      <c r="AF3" s="88" t="s">
        <v>98</v>
      </c>
      <c r="AG3" s="86" t="s">
        <v>99</v>
      </c>
    </row>
    <row r="4" spans="1:33" s="89" customFormat="1" x14ac:dyDescent="0.2">
      <c r="A4" s="90" t="s">
        <v>100</v>
      </c>
      <c r="B4" s="91" t="s">
        <v>101</v>
      </c>
      <c r="C4" s="92">
        <v>4</v>
      </c>
      <c r="D4" s="93">
        <v>80</v>
      </c>
      <c r="E4" s="93">
        <v>0</v>
      </c>
      <c r="F4" s="93">
        <v>2</v>
      </c>
      <c r="G4" s="93" t="s">
        <v>102</v>
      </c>
      <c r="H4" s="93" t="s">
        <v>103</v>
      </c>
      <c r="I4" s="93" t="s">
        <v>104</v>
      </c>
      <c r="J4" s="93" t="s">
        <v>105</v>
      </c>
      <c r="K4" s="93" t="s">
        <v>106</v>
      </c>
      <c r="L4" s="93" t="s">
        <v>107</v>
      </c>
      <c r="M4" s="93" t="s">
        <v>108</v>
      </c>
      <c r="N4" s="93">
        <v>48</v>
      </c>
      <c r="O4" s="93" t="s">
        <v>109</v>
      </c>
      <c r="P4" s="93" t="s">
        <v>110</v>
      </c>
      <c r="Q4" s="93" t="s">
        <v>111</v>
      </c>
      <c r="R4" s="93">
        <v>3</v>
      </c>
      <c r="S4" s="93" t="s">
        <v>112</v>
      </c>
      <c r="T4" s="93" t="s">
        <v>113</v>
      </c>
      <c r="U4" s="93" t="s">
        <v>114</v>
      </c>
      <c r="V4" s="93" t="s">
        <v>115</v>
      </c>
      <c r="W4" s="93" t="s">
        <v>116</v>
      </c>
      <c r="X4" s="93" t="s">
        <v>117</v>
      </c>
      <c r="Y4" s="93" t="s">
        <v>118</v>
      </c>
      <c r="Z4" s="93">
        <v>0</v>
      </c>
      <c r="AA4" s="93" t="s">
        <v>119</v>
      </c>
      <c r="AB4" s="93">
        <v>4</v>
      </c>
      <c r="AC4" s="93" t="s">
        <v>120</v>
      </c>
      <c r="AD4" s="93" t="s">
        <v>121</v>
      </c>
      <c r="AE4" s="93" t="s">
        <v>122</v>
      </c>
      <c r="AF4" s="93" t="s">
        <v>123</v>
      </c>
      <c r="AG4" s="94" t="s">
        <v>124</v>
      </c>
    </row>
    <row r="5" spans="1:33" s="89" customFormat="1" x14ac:dyDescent="0.2">
      <c r="A5" s="95" t="s">
        <v>125</v>
      </c>
      <c r="B5" s="96" t="s">
        <v>101</v>
      </c>
      <c r="C5" s="97">
        <v>4</v>
      </c>
      <c r="D5" s="98">
        <v>80</v>
      </c>
      <c r="E5" s="98">
        <v>0</v>
      </c>
      <c r="F5" s="98">
        <v>2</v>
      </c>
      <c r="G5" s="98" t="s">
        <v>126</v>
      </c>
      <c r="H5" s="98" t="s">
        <v>127</v>
      </c>
      <c r="I5" s="98" t="s">
        <v>128</v>
      </c>
      <c r="J5" s="98">
        <v>85</v>
      </c>
      <c r="K5" s="98" t="s">
        <v>129</v>
      </c>
      <c r="L5" s="98">
        <v>22</v>
      </c>
      <c r="M5" s="98" t="s">
        <v>130</v>
      </c>
      <c r="N5" s="98" t="s">
        <v>131</v>
      </c>
      <c r="O5" s="98" t="s">
        <v>132</v>
      </c>
      <c r="P5" s="98" t="s">
        <v>133</v>
      </c>
      <c r="Q5" s="98" t="s">
        <v>134</v>
      </c>
      <c r="R5" s="98" t="s">
        <v>135</v>
      </c>
      <c r="S5" s="98" t="s">
        <v>136</v>
      </c>
      <c r="T5" s="98">
        <v>2</v>
      </c>
      <c r="U5" s="98" t="s">
        <v>137</v>
      </c>
      <c r="V5" s="98" t="s">
        <v>138</v>
      </c>
      <c r="W5" s="98" t="s">
        <v>139</v>
      </c>
      <c r="X5" s="98">
        <v>2</v>
      </c>
      <c r="Y5" s="98">
        <v>4</v>
      </c>
      <c r="Z5" s="98">
        <v>0</v>
      </c>
      <c r="AA5" s="98" t="s">
        <v>140</v>
      </c>
      <c r="AB5" s="98">
        <v>14</v>
      </c>
      <c r="AC5" s="98" t="s">
        <v>141</v>
      </c>
      <c r="AD5" s="98" t="s">
        <v>142</v>
      </c>
      <c r="AE5" s="98" t="s">
        <v>143</v>
      </c>
      <c r="AF5" s="98" t="s">
        <v>144</v>
      </c>
      <c r="AG5" s="99" t="s">
        <v>145</v>
      </c>
    </row>
    <row r="6" spans="1:33" s="89" customFormat="1" x14ac:dyDescent="0.2">
      <c r="A6" s="95" t="s">
        <v>146</v>
      </c>
      <c r="B6" s="96" t="s">
        <v>147</v>
      </c>
      <c r="C6" s="97">
        <v>2</v>
      </c>
      <c r="D6" s="98">
        <v>100</v>
      </c>
      <c r="E6" s="98">
        <v>0</v>
      </c>
      <c r="F6" s="98">
        <v>2</v>
      </c>
      <c r="G6" s="98" t="s">
        <v>148</v>
      </c>
      <c r="H6" s="98" t="s">
        <v>149</v>
      </c>
      <c r="I6" s="98">
        <v>28</v>
      </c>
      <c r="J6" s="98" t="s">
        <v>150</v>
      </c>
      <c r="K6" s="98" t="s">
        <v>151</v>
      </c>
      <c r="L6" s="98" t="s">
        <v>152</v>
      </c>
      <c r="M6" s="98" t="s">
        <v>153</v>
      </c>
      <c r="N6" s="98">
        <v>108</v>
      </c>
      <c r="O6" s="98" t="s">
        <v>154</v>
      </c>
      <c r="P6" s="98" t="s">
        <v>155</v>
      </c>
      <c r="Q6" s="98" t="s">
        <v>156</v>
      </c>
      <c r="R6" s="98">
        <v>1</v>
      </c>
      <c r="S6" s="98" t="s">
        <v>157</v>
      </c>
      <c r="T6" s="98" t="s">
        <v>158</v>
      </c>
      <c r="U6" s="98" t="s">
        <v>159</v>
      </c>
      <c r="V6" s="98" t="s">
        <v>160</v>
      </c>
      <c r="W6" s="98" t="s">
        <v>161</v>
      </c>
      <c r="X6" s="98">
        <v>1</v>
      </c>
      <c r="Y6" s="98" t="s">
        <v>162</v>
      </c>
      <c r="Z6" s="98">
        <v>2</v>
      </c>
      <c r="AA6" s="98" t="s">
        <v>163</v>
      </c>
      <c r="AB6" s="98">
        <v>12</v>
      </c>
      <c r="AC6" s="98" t="s">
        <v>141</v>
      </c>
      <c r="AD6" s="98" t="s">
        <v>164</v>
      </c>
      <c r="AE6" s="98" t="s">
        <v>165</v>
      </c>
      <c r="AF6" s="98" t="s">
        <v>166</v>
      </c>
      <c r="AG6" s="99" t="s">
        <v>167</v>
      </c>
    </row>
    <row r="7" spans="1:33" s="89" customFormat="1" x14ac:dyDescent="0.2">
      <c r="A7" s="95" t="s">
        <v>168</v>
      </c>
      <c r="B7" s="96" t="s">
        <v>169</v>
      </c>
      <c r="C7" s="97">
        <v>2</v>
      </c>
      <c r="D7" s="98">
        <v>100</v>
      </c>
      <c r="E7" s="98">
        <v>0</v>
      </c>
      <c r="F7" s="98">
        <v>3</v>
      </c>
      <c r="G7" s="98" t="s">
        <v>170</v>
      </c>
      <c r="H7" s="98" t="s">
        <v>171</v>
      </c>
      <c r="I7" s="98" t="s">
        <v>172</v>
      </c>
      <c r="J7" s="98" t="s">
        <v>173</v>
      </c>
      <c r="K7" s="98" t="s">
        <v>174</v>
      </c>
      <c r="L7" s="98" t="s">
        <v>175</v>
      </c>
      <c r="M7" s="98" t="s">
        <v>176</v>
      </c>
      <c r="N7" s="98" t="s">
        <v>177</v>
      </c>
      <c r="O7" s="98" t="s">
        <v>178</v>
      </c>
      <c r="P7" s="98" t="s">
        <v>179</v>
      </c>
      <c r="Q7" s="98" t="s">
        <v>180</v>
      </c>
      <c r="R7" s="98" t="s">
        <v>181</v>
      </c>
      <c r="S7" s="98" t="s">
        <v>182</v>
      </c>
      <c r="T7" s="98" t="s">
        <v>183</v>
      </c>
      <c r="U7" s="98" t="s">
        <v>184</v>
      </c>
      <c r="V7" s="98" t="s">
        <v>185</v>
      </c>
      <c r="W7" s="98" t="s">
        <v>186</v>
      </c>
      <c r="X7" s="98" t="s">
        <v>187</v>
      </c>
      <c r="Y7" s="98" t="s">
        <v>188</v>
      </c>
      <c r="Z7" s="98">
        <v>0</v>
      </c>
      <c r="AA7" s="98" t="s">
        <v>189</v>
      </c>
      <c r="AB7" s="98">
        <v>0</v>
      </c>
      <c r="AC7" s="98" t="s">
        <v>190</v>
      </c>
      <c r="AD7" s="98" t="s">
        <v>191</v>
      </c>
      <c r="AE7" s="98" t="s">
        <v>192</v>
      </c>
      <c r="AF7" s="98" t="s">
        <v>193</v>
      </c>
      <c r="AG7" s="99" t="s">
        <v>194</v>
      </c>
    </row>
    <row r="8" spans="1:33" s="89" customFormat="1" x14ac:dyDescent="0.2">
      <c r="A8" s="95" t="s">
        <v>195</v>
      </c>
      <c r="B8" s="96" t="s">
        <v>169</v>
      </c>
      <c r="C8" s="97">
        <v>2</v>
      </c>
      <c r="D8" s="98">
        <v>100</v>
      </c>
      <c r="E8" s="98">
        <v>0</v>
      </c>
      <c r="F8" s="98">
        <v>3</v>
      </c>
      <c r="G8" s="98" t="s">
        <v>196</v>
      </c>
      <c r="H8" s="98" t="s">
        <v>197</v>
      </c>
      <c r="I8" s="98" t="s">
        <v>198</v>
      </c>
      <c r="J8" s="98">
        <v>49</v>
      </c>
      <c r="K8" s="98">
        <v>61</v>
      </c>
      <c r="L8" s="98">
        <v>22</v>
      </c>
      <c r="M8" s="98" t="s">
        <v>199</v>
      </c>
      <c r="N8" s="98">
        <v>36</v>
      </c>
      <c r="O8" s="98" t="s">
        <v>200</v>
      </c>
      <c r="P8" s="98" t="s">
        <v>201</v>
      </c>
      <c r="Q8" s="98" t="s">
        <v>202</v>
      </c>
      <c r="R8" s="98">
        <v>6</v>
      </c>
      <c r="S8" s="98" t="s">
        <v>153</v>
      </c>
      <c r="T8" s="98" t="s">
        <v>203</v>
      </c>
      <c r="U8" s="98" t="s">
        <v>204</v>
      </c>
      <c r="V8" s="98" t="s">
        <v>205</v>
      </c>
      <c r="W8" s="98" t="s">
        <v>206</v>
      </c>
      <c r="X8" s="98" t="s">
        <v>207</v>
      </c>
      <c r="Y8" s="98" t="s">
        <v>208</v>
      </c>
      <c r="Z8" s="98">
        <v>0</v>
      </c>
      <c r="AA8" s="98" t="s">
        <v>209</v>
      </c>
      <c r="AB8" s="98">
        <v>1</v>
      </c>
      <c r="AC8" s="98" t="s">
        <v>210</v>
      </c>
      <c r="AD8" s="98" t="s">
        <v>211</v>
      </c>
      <c r="AE8" s="98" t="s">
        <v>212</v>
      </c>
      <c r="AF8" s="98" t="s">
        <v>213</v>
      </c>
      <c r="AG8" s="99" t="s">
        <v>214</v>
      </c>
    </row>
    <row r="9" spans="1:33" s="89" customFormat="1" x14ac:dyDescent="0.2">
      <c r="A9" s="95" t="s">
        <v>215</v>
      </c>
      <c r="B9" s="96" t="s">
        <v>101</v>
      </c>
      <c r="C9" s="97">
        <v>3</v>
      </c>
      <c r="D9" s="98">
        <v>80</v>
      </c>
      <c r="E9" s="98">
        <v>0</v>
      </c>
      <c r="F9" s="98">
        <v>1</v>
      </c>
      <c r="G9" s="98" t="s">
        <v>216</v>
      </c>
      <c r="H9" s="98" t="s">
        <v>217</v>
      </c>
      <c r="I9" s="98" t="s">
        <v>218</v>
      </c>
      <c r="J9" s="98" t="s">
        <v>219</v>
      </c>
      <c r="K9" s="98" t="s">
        <v>220</v>
      </c>
      <c r="L9" s="98" t="s">
        <v>221</v>
      </c>
      <c r="M9" s="98" t="s">
        <v>222</v>
      </c>
      <c r="N9" s="98">
        <v>72</v>
      </c>
      <c r="O9" s="98" t="s">
        <v>223</v>
      </c>
      <c r="P9" s="98" t="s">
        <v>224</v>
      </c>
      <c r="Q9" s="98" t="s">
        <v>225</v>
      </c>
      <c r="R9" s="98" t="s">
        <v>226</v>
      </c>
      <c r="S9" s="98" t="s">
        <v>227</v>
      </c>
      <c r="T9" s="98">
        <v>3</v>
      </c>
      <c r="U9" s="98" t="s">
        <v>228</v>
      </c>
      <c r="V9" s="98" t="s">
        <v>229</v>
      </c>
      <c r="W9" s="98" t="s">
        <v>230</v>
      </c>
      <c r="X9" s="98">
        <v>2</v>
      </c>
      <c r="Y9" s="98">
        <v>1</v>
      </c>
      <c r="Z9" s="98" t="s">
        <v>231</v>
      </c>
      <c r="AA9" s="98" t="s">
        <v>232</v>
      </c>
      <c r="AB9" s="98" t="s">
        <v>233</v>
      </c>
      <c r="AC9" s="98" t="s">
        <v>234</v>
      </c>
      <c r="AD9" s="98" t="s">
        <v>235</v>
      </c>
      <c r="AE9" s="98" t="s">
        <v>236</v>
      </c>
      <c r="AF9" s="98" t="s">
        <v>237</v>
      </c>
      <c r="AG9" s="99" t="s">
        <v>238</v>
      </c>
    </row>
    <row r="10" spans="1:33" s="89" customFormat="1" x14ac:dyDescent="0.2">
      <c r="A10" s="95" t="s">
        <v>239</v>
      </c>
      <c r="B10" s="96" t="s">
        <v>169</v>
      </c>
      <c r="C10" s="97">
        <v>3</v>
      </c>
      <c r="D10" s="98">
        <v>80</v>
      </c>
      <c r="E10" s="98">
        <v>0</v>
      </c>
      <c r="F10" s="98">
        <v>3</v>
      </c>
      <c r="G10" s="98" t="s">
        <v>240</v>
      </c>
      <c r="H10" s="98" t="s">
        <v>241</v>
      </c>
      <c r="I10" s="98" t="s">
        <v>242</v>
      </c>
      <c r="J10" s="98" t="s">
        <v>243</v>
      </c>
      <c r="K10" s="98" t="s">
        <v>244</v>
      </c>
      <c r="L10" s="98" t="s">
        <v>245</v>
      </c>
      <c r="M10" s="98" t="s">
        <v>246</v>
      </c>
      <c r="N10" s="98" t="s">
        <v>247</v>
      </c>
      <c r="O10" s="98" t="s">
        <v>248</v>
      </c>
      <c r="P10" s="98" t="s">
        <v>249</v>
      </c>
      <c r="Q10" s="98" t="s">
        <v>250</v>
      </c>
      <c r="R10" s="98" t="s">
        <v>181</v>
      </c>
      <c r="S10" s="98" t="s">
        <v>251</v>
      </c>
      <c r="T10" s="98">
        <v>2</v>
      </c>
      <c r="U10" s="98" t="s">
        <v>252</v>
      </c>
      <c r="V10" s="98" t="s">
        <v>253</v>
      </c>
      <c r="W10" s="98" t="s">
        <v>254</v>
      </c>
      <c r="X10" s="98">
        <v>2</v>
      </c>
      <c r="Y10" s="98">
        <v>5</v>
      </c>
      <c r="Z10" s="98">
        <v>0</v>
      </c>
      <c r="AA10" s="98" t="s">
        <v>255</v>
      </c>
      <c r="AB10" s="98">
        <v>1</v>
      </c>
      <c r="AC10" s="98" t="s">
        <v>256</v>
      </c>
      <c r="AD10" s="98" t="s">
        <v>257</v>
      </c>
      <c r="AE10" s="98" t="s">
        <v>258</v>
      </c>
      <c r="AF10" s="98" t="s">
        <v>259</v>
      </c>
      <c r="AG10" s="99" t="s">
        <v>260</v>
      </c>
    </row>
    <row r="11" spans="1:33" s="89" customFormat="1" x14ac:dyDescent="0.2">
      <c r="A11" s="95" t="s">
        <v>261</v>
      </c>
      <c r="B11" s="96" t="s">
        <v>101</v>
      </c>
      <c r="C11" s="97">
        <v>4</v>
      </c>
      <c r="D11" s="98">
        <v>70</v>
      </c>
      <c r="E11" s="98">
        <v>0</v>
      </c>
      <c r="F11" s="98">
        <v>1</v>
      </c>
      <c r="G11" s="98" t="s">
        <v>262</v>
      </c>
      <c r="H11" s="98" t="s">
        <v>263</v>
      </c>
      <c r="I11" s="98" t="s">
        <v>264</v>
      </c>
      <c r="J11" s="98" t="s">
        <v>265</v>
      </c>
      <c r="K11" s="98" t="s">
        <v>266</v>
      </c>
      <c r="L11" s="98" t="s">
        <v>267</v>
      </c>
      <c r="M11" s="98" t="s">
        <v>268</v>
      </c>
      <c r="N11" s="98" t="s">
        <v>269</v>
      </c>
      <c r="O11" s="98" t="s">
        <v>270</v>
      </c>
      <c r="P11" s="98" t="s">
        <v>271</v>
      </c>
      <c r="Q11" s="98" t="s">
        <v>272</v>
      </c>
      <c r="R11" s="98" t="s">
        <v>181</v>
      </c>
      <c r="S11" s="98" t="s">
        <v>273</v>
      </c>
      <c r="T11" s="98">
        <v>1</v>
      </c>
      <c r="U11" s="98" t="s">
        <v>274</v>
      </c>
      <c r="V11" s="98" t="s">
        <v>275</v>
      </c>
      <c r="W11" s="98" t="s">
        <v>276</v>
      </c>
      <c r="X11" s="98">
        <v>2</v>
      </c>
      <c r="Y11" s="98">
        <v>1</v>
      </c>
      <c r="Z11" s="98" t="s">
        <v>277</v>
      </c>
      <c r="AA11" s="98" t="s">
        <v>278</v>
      </c>
      <c r="AB11" s="98" t="s">
        <v>279</v>
      </c>
      <c r="AC11" s="98" t="s">
        <v>280</v>
      </c>
      <c r="AD11" s="98" t="s">
        <v>281</v>
      </c>
      <c r="AE11" s="98" t="s">
        <v>282</v>
      </c>
      <c r="AF11" s="98" t="s">
        <v>283</v>
      </c>
      <c r="AG11" s="99" t="s">
        <v>284</v>
      </c>
    </row>
    <row r="12" spans="1:33" s="89" customFormat="1" x14ac:dyDescent="0.2">
      <c r="A12" s="95" t="s">
        <v>285</v>
      </c>
      <c r="B12" s="96" t="s">
        <v>286</v>
      </c>
      <c r="C12" s="97">
        <v>3</v>
      </c>
      <c r="D12" s="98">
        <v>100</v>
      </c>
      <c r="E12" s="98">
        <v>0</v>
      </c>
      <c r="F12" s="98">
        <v>0</v>
      </c>
      <c r="G12" s="98" t="s">
        <v>287</v>
      </c>
      <c r="H12" s="98" t="s">
        <v>288</v>
      </c>
      <c r="I12" s="98" t="s">
        <v>289</v>
      </c>
      <c r="J12" s="98" t="s">
        <v>290</v>
      </c>
      <c r="K12" s="98" t="s">
        <v>291</v>
      </c>
      <c r="L12" s="98" t="s">
        <v>292</v>
      </c>
      <c r="M12" s="98" t="s">
        <v>293</v>
      </c>
      <c r="N12" s="98">
        <v>144</v>
      </c>
      <c r="O12" s="98" t="s">
        <v>294</v>
      </c>
      <c r="P12" s="98" t="s">
        <v>295</v>
      </c>
      <c r="Q12" s="98" t="s">
        <v>265</v>
      </c>
      <c r="R12" s="98">
        <v>2</v>
      </c>
      <c r="S12" s="98" t="s">
        <v>296</v>
      </c>
      <c r="T12" s="98">
        <v>2</v>
      </c>
      <c r="U12" s="98" t="s">
        <v>297</v>
      </c>
      <c r="V12" s="98" t="s">
        <v>298</v>
      </c>
      <c r="W12" s="98" t="s">
        <v>226</v>
      </c>
      <c r="X12" s="98">
        <v>2</v>
      </c>
      <c r="Y12" s="98">
        <v>5</v>
      </c>
      <c r="Z12" s="98">
        <v>0</v>
      </c>
      <c r="AA12" s="98" t="s">
        <v>299</v>
      </c>
      <c r="AB12" s="98">
        <v>0</v>
      </c>
      <c r="AC12" s="98" t="s">
        <v>300</v>
      </c>
      <c r="AD12" s="98" t="s">
        <v>301</v>
      </c>
      <c r="AE12" s="98" t="s">
        <v>302</v>
      </c>
      <c r="AF12" s="98" t="s">
        <v>303</v>
      </c>
      <c r="AG12" s="99" t="s">
        <v>304</v>
      </c>
    </row>
    <row r="13" spans="1:33" x14ac:dyDescent="0.2">
      <c r="A13" s="95" t="s">
        <v>305</v>
      </c>
      <c r="B13" s="96" t="s">
        <v>306</v>
      </c>
      <c r="C13" s="97">
        <v>3</v>
      </c>
      <c r="D13" s="98">
        <v>0</v>
      </c>
      <c r="E13" s="98">
        <v>50</v>
      </c>
      <c r="F13" s="98">
        <v>1</v>
      </c>
      <c r="G13" s="98" t="s">
        <v>307</v>
      </c>
      <c r="H13" s="98" t="s">
        <v>308</v>
      </c>
      <c r="I13" s="98">
        <v>10</v>
      </c>
      <c r="J13" s="98" t="s">
        <v>309</v>
      </c>
      <c r="K13" s="98" t="s">
        <v>310</v>
      </c>
      <c r="L13" s="98" t="s">
        <v>311</v>
      </c>
      <c r="M13" s="98" t="s">
        <v>312</v>
      </c>
      <c r="N13" s="98" t="s">
        <v>313</v>
      </c>
      <c r="O13" s="98" t="s">
        <v>314</v>
      </c>
      <c r="P13" s="98" t="s">
        <v>315</v>
      </c>
      <c r="Q13" s="98" t="s">
        <v>316</v>
      </c>
      <c r="R13" s="98" t="s">
        <v>61</v>
      </c>
      <c r="S13" s="98" t="s">
        <v>317</v>
      </c>
      <c r="T13" s="98">
        <v>3</v>
      </c>
      <c r="U13" s="98" t="s">
        <v>318</v>
      </c>
      <c r="V13" s="98">
        <v>4</v>
      </c>
      <c r="W13" s="98" t="s">
        <v>319</v>
      </c>
      <c r="X13" s="98">
        <v>1</v>
      </c>
      <c r="Y13" s="98">
        <v>2</v>
      </c>
      <c r="Z13" s="98">
        <v>3</v>
      </c>
      <c r="AA13" s="98" t="s">
        <v>320</v>
      </c>
      <c r="AB13" s="98">
        <v>18</v>
      </c>
      <c r="AC13" s="98" t="s">
        <v>141</v>
      </c>
      <c r="AD13" s="98" t="s">
        <v>321</v>
      </c>
      <c r="AE13" s="98" t="s">
        <v>322</v>
      </c>
      <c r="AF13" s="98" t="s">
        <v>323</v>
      </c>
      <c r="AG13" s="99" t="s">
        <v>324</v>
      </c>
    </row>
    <row r="14" spans="1:33" x14ac:dyDescent="0.2">
      <c r="A14" s="95" t="s">
        <v>325</v>
      </c>
      <c r="B14" s="96" t="s">
        <v>306</v>
      </c>
      <c r="C14" s="97">
        <v>3</v>
      </c>
      <c r="D14" s="98">
        <v>0</v>
      </c>
      <c r="E14" s="98">
        <v>50</v>
      </c>
      <c r="F14" s="98">
        <v>1</v>
      </c>
      <c r="G14" s="98" t="s">
        <v>326</v>
      </c>
      <c r="H14" s="98" t="s">
        <v>61</v>
      </c>
      <c r="I14" s="98" t="s">
        <v>61</v>
      </c>
      <c r="J14" s="98" t="s">
        <v>61</v>
      </c>
      <c r="K14" s="98" t="s">
        <v>327</v>
      </c>
      <c r="L14" s="98" t="s">
        <v>328</v>
      </c>
      <c r="M14" s="98" t="s">
        <v>329</v>
      </c>
      <c r="N14" s="98">
        <v>36</v>
      </c>
      <c r="O14" s="98" t="s">
        <v>61</v>
      </c>
      <c r="P14" s="98" t="s">
        <v>61</v>
      </c>
      <c r="Q14" s="98" t="s">
        <v>61</v>
      </c>
      <c r="R14" s="98" t="s">
        <v>61</v>
      </c>
      <c r="S14" s="98" t="s">
        <v>330</v>
      </c>
      <c r="T14" s="98">
        <v>2</v>
      </c>
      <c r="U14" s="98" t="s">
        <v>331</v>
      </c>
      <c r="V14" s="98" t="s">
        <v>61</v>
      </c>
      <c r="W14" s="98" t="s">
        <v>332</v>
      </c>
      <c r="X14" s="98">
        <v>1</v>
      </c>
      <c r="Y14" s="98">
        <v>3</v>
      </c>
      <c r="Z14" s="98">
        <v>1</v>
      </c>
      <c r="AA14" s="98" t="s">
        <v>333</v>
      </c>
      <c r="AB14" s="98">
        <v>9</v>
      </c>
      <c r="AC14" s="98" t="s">
        <v>334</v>
      </c>
      <c r="AD14" s="98" t="s">
        <v>335</v>
      </c>
      <c r="AE14" s="98" t="s">
        <v>336</v>
      </c>
      <c r="AF14" s="98" t="s">
        <v>337</v>
      </c>
      <c r="AG14" s="99" t="s">
        <v>338</v>
      </c>
    </row>
    <row r="15" spans="1:33" x14ac:dyDescent="0.2">
      <c r="A15" s="95" t="s">
        <v>339</v>
      </c>
      <c r="B15" s="96" t="s">
        <v>306</v>
      </c>
      <c r="C15" s="97">
        <v>3</v>
      </c>
      <c r="D15" s="98">
        <v>0</v>
      </c>
      <c r="E15" s="98">
        <v>40</v>
      </c>
      <c r="F15" s="98">
        <v>3</v>
      </c>
      <c r="G15" s="98" t="s">
        <v>340</v>
      </c>
      <c r="H15" s="98" t="s">
        <v>341</v>
      </c>
      <c r="I15" s="98">
        <v>22</v>
      </c>
      <c r="J15" s="98" t="s">
        <v>61</v>
      </c>
      <c r="K15" s="98" t="s">
        <v>342</v>
      </c>
      <c r="L15" s="98" t="s">
        <v>343</v>
      </c>
      <c r="M15" s="98" t="s">
        <v>344</v>
      </c>
      <c r="N15" s="98">
        <v>36</v>
      </c>
      <c r="O15" s="98" t="s">
        <v>345</v>
      </c>
      <c r="P15" s="98" t="s">
        <v>346</v>
      </c>
      <c r="Q15" s="98">
        <v>59</v>
      </c>
      <c r="R15" s="98">
        <v>2</v>
      </c>
      <c r="S15" s="98" t="s">
        <v>347</v>
      </c>
      <c r="T15" s="98">
        <v>2</v>
      </c>
      <c r="U15" s="98" t="s">
        <v>348</v>
      </c>
      <c r="V15" s="98" t="s">
        <v>61</v>
      </c>
      <c r="W15" s="98" t="s">
        <v>349</v>
      </c>
      <c r="X15" s="98">
        <v>3</v>
      </c>
      <c r="Y15" s="98">
        <v>3</v>
      </c>
      <c r="Z15" s="98">
        <v>0</v>
      </c>
      <c r="AA15" s="98" t="s">
        <v>350</v>
      </c>
      <c r="AB15" s="98">
        <v>0</v>
      </c>
      <c r="AC15" s="98" t="s">
        <v>351</v>
      </c>
      <c r="AD15" s="98" t="s">
        <v>352</v>
      </c>
      <c r="AE15" s="98" t="s">
        <v>353</v>
      </c>
      <c r="AF15" s="98" t="s">
        <v>354</v>
      </c>
      <c r="AG15" s="99" t="s">
        <v>355</v>
      </c>
    </row>
    <row r="16" spans="1:33" x14ac:dyDescent="0.2">
      <c r="A16" s="95" t="s">
        <v>356</v>
      </c>
      <c r="B16" s="96" t="s">
        <v>306</v>
      </c>
      <c r="C16" s="97">
        <v>2</v>
      </c>
      <c r="D16" s="98">
        <v>0</v>
      </c>
      <c r="E16" s="98">
        <v>70</v>
      </c>
      <c r="F16" s="98">
        <v>3</v>
      </c>
      <c r="G16" s="98" t="s">
        <v>357</v>
      </c>
      <c r="H16" s="98" t="s">
        <v>358</v>
      </c>
      <c r="I16" s="98">
        <v>16</v>
      </c>
      <c r="J16" s="98" t="s">
        <v>61</v>
      </c>
      <c r="K16" s="98" t="s">
        <v>359</v>
      </c>
      <c r="L16" s="98" t="s">
        <v>360</v>
      </c>
      <c r="M16" s="98" t="s">
        <v>361</v>
      </c>
      <c r="N16" s="98">
        <v>24</v>
      </c>
      <c r="O16" s="98" t="s">
        <v>362</v>
      </c>
      <c r="P16" s="98" t="s">
        <v>363</v>
      </c>
      <c r="Q16" s="98" t="s">
        <v>364</v>
      </c>
      <c r="R16" s="98">
        <v>2</v>
      </c>
      <c r="S16" s="98" t="s">
        <v>365</v>
      </c>
      <c r="T16" s="98">
        <v>2</v>
      </c>
      <c r="U16" s="98" t="s">
        <v>366</v>
      </c>
      <c r="V16" s="98" t="s">
        <v>61</v>
      </c>
      <c r="W16" s="98" t="s">
        <v>367</v>
      </c>
      <c r="X16" s="98">
        <v>2</v>
      </c>
      <c r="Y16" s="98">
        <v>5</v>
      </c>
      <c r="Z16" s="98">
        <v>0</v>
      </c>
      <c r="AA16" s="98" t="s">
        <v>368</v>
      </c>
      <c r="AB16" s="98">
        <v>0</v>
      </c>
      <c r="AC16" s="98" t="s">
        <v>369</v>
      </c>
      <c r="AD16" s="98" t="s">
        <v>370</v>
      </c>
      <c r="AE16" s="98" t="s">
        <v>371</v>
      </c>
      <c r="AF16" s="98" t="s">
        <v>372</v>
      </c>
      <c r="AG16" s="99" t="s">
        <v>373</v>
      </c>
    </row>
    <row r="17" spans="1:33" x14ac:dyDescent="0.2">
      <c r="A17" s="100" t="s">
        <v>374</v>
      </c>
      <c r="B17" s="101" t="s">
        <v>306</v>
      </c>
      <c r="C17" s="102">
        <v>2</v>
      </c>
      <c r="D17" s="103">
        <v>0</v>
      </c>
      <c r="E17" s="103">
        <v>70</v>
      </c>
      <c r="F17" s="103">
        <v>3</v>
      </c>
      <c r="G17" s="103" t="s">
        <v>375</v>
      </c>
      <c r="H17" s="103" t="s">
        <v>376</v>
      </c>
      <c r="I17" s="103" t="s">
        <v>61</v>
      </c>
      <c r="J17" s="103" t="s">
        <v>61</v>
      </c>
      <c r="K17" s="103" t="s">
        <v>377</v>
      </c>
      <c r="L17" s="103">
        <v>9</v>
      </c>
      <c r="M17" s="103" t="s">
        <v>378</v>
      </c>
      <c r="N17" s="103" t="s">
        <v>379</v>
      </c>
      <c r="O17" s="103" t="s">
        <v>380</v>
      </c>
      <c r="P17" s="103" t="s">
        <v>381</v>
      </c>
      <c r="Q17" s="103" t="s">
        <v>61</v>
      </c>
      <c r="R17" s="103" t="s">
        <v>382</v>
      </c>
      <c r="S17" s="103" t="s">
        <v>383</v>
      </c>
      <c r="T17" s="103">
        <v>3</v>
      </c>
      <c r="U17" s="103" t="s">
        <v>384</v>
      </c>
      <c r="V17" s="103" t="s">
        <v>61</v>
      </c>
      <c r="W17" s="103" t="s">
        <v>116</v>
      </c>
      <c r="X17" s="103">
        <v>1</v>
      </c>
      <c r="Y17" s="103">
        <v>1</v>
      </c>
      <c r="Z17" s="103">
        <v>3</v>
      </c>
      <c r="AA17" s="103" t="s">
        <v>385</v>
      </c>
      <c r="AB17" s="103">
        <v>13</v>
      </c>
      <c r="AC17" s="103" t="s">
        <v>141</v>
      </c>
      <c r="AD17" s="103" t="s">
        <v>386</v>
      </c>
      <c r="AE17" s="103" t="s">
        <v>387</v>
      </c>
      <c r="AF17" s="103" t="s">
        <v>388</v>
      </c>
      <c r="AG17" s="104" t="s">
        <v>389</v>
      </c>
    </row>
    <row r="18" spans="1:33" x14ac:dyDescent="0.2">
      <c r="A18" s="105" t="s">
        <v>390</v>
      </c>
      <c r="B18" s="106"/>
    </row>
    <row r="19" spans="1:33" x14ac:dyDescent="0.2">
      <c r="A19" s="107"/>
      <c r="B19" s="106"/>
    </row>
    <row r="20" spans="1:33" x14ac:dyDescent="0.2">
      <c r="A20" s="107" t="s">
        <v>391</v>
      </c>
      <c r="B20" s="106"/>
    </row>
    <row r="21" spans="1:33" x14ac:dyDescent="0.2">
      <c r="A21" s="107" t="s">
        <v>392</v>
      </c>
      <c r="B21" s="106"/>
    </row>
    <row r="22" spans="1:33" x14ac:dyDescent="0.2">
      <c r="A22" s="107" t="s">
        <v>393</v>
      </c>
      <c r="B22" s="106"/>
    </row>
    <row r="23" spans="1:33" x14ac:dyDescent="0.2">
      <c r="A23" s="107"/>
      <c r="B23" s="106"/>
    </row>
    <row r="24" spans="1:33" ht="26" x14ac:dyDescent="0.3">
      <c r="A24" s="82" t="s">
        <v>394</v>
      </c>
      <c r="B24" s="84"/>
      <c r="C24" s="84"/>
      <c r="D24" s="84"/>
      <c r="E24" s="84"/>
      <c r="F24" s="84"/>
    </row>
    <row r="25" spans="1:33" ht="34" x14ac:dyDescent="0.4">
      <c r="A25" s="228" t="s">
        <v>395</v>
      </c>
      <c r="B25" s="229"/>
      <c r="C25" s="230"/>
      <c r="D25" s="228" t="s">
        <v>396</v>
      </c>
      <c r="E25" s="229"/>
      <c r="F25" s="230"/>
    </row>
    <row r="26" spans="1:33" x14ac:dyDescent="0.2">
      <c r="A26" s="231" t="s">
        <v>397</v>
      </c>
      <c r="B26" s="232"/>
      <c r="C26" s="233"/>
      <c r="D26" s="108"/>
      <c r="E26" s="109" t="s">
        <v>398</v>
      </c>
      <c r="F26" s="110" t="s">
        <v>399</v>
      </c>
    </row>
    <row r="27" spans="1:33" x14ac:dyDescent="0.2">
      <c r="A27" s="111"/>
      <c r="B27" s="112" t="s">
        <v>400</v>
      </c>
      <c r="C27" s="113" t="s">
        <v>401</v>
      </c>
      <c r="D27" s="114" t="s">
        <v>100</v>
      </c>
      <c r="E27" s="115" t="s">
        <v>402</v>
      </c>
      <c r="F27" s="116" t="s">
        <v>403</v>
      </c>
    </row>
    <row r="28" spans="1:33" x14ac:dyDescent="0.2">
      <c r="A28" s="117" t="s">
        <v>73</v>
      </c>
      <c r="B28" s="118" t="s">
        <v>404</v>
      </c>
      <c r="C28" s="119" t="s">
        <v>405</v>
      </c>
      <c r="D28" s="120" t="s">
        <v>125</v>
      </c>
      <c r="E28" s="118" t="s">
        <v>406</v>
      </c>
      <c r="F28" s="119" t="s">
        <v>407</v>
      </c>
    </row>
    <row r="29" spans="1:33" x14ac:dyDescent="0.2">
      <c r="A29" s="117" t="s">
        <v>70</v>
      </c>
      <c r="B29" s="118" t="s">
        <v>408</v>
      </c>
      <c r="C29" s="119" t="s">
        <v>409</v>
      </c>
      <c r="D29" s="120" t="s">
        <v>146</v>
      </c>
      <c r="E29" s="118" t="s">
        <v>410</v>
      </c>
      <c r="F29" s="119" t="s">
        <v>411</v>
      </c>
    </row>
    <row r="30" spans="1:33" x14ac:dyDescent="0.2">
      <c r="A30" s="121" t="s">
        <v>86</v>
      </c>
      <c r="B30" s="122" t="s">
        <v>412</v>
      </c>
      <c r="C30" s="123" t="s">
        <v>413</v>
      </c>
      <c r="D30" s="120" t="s">
        <v>168</v>
      </c>
      <c r="E30" s="118" t="s">
        <v>414</v>
      </c>
      <c r="F30" s="119" t="s">
        <v>415</v>
      </c>
    </row>
    <row r="31" spans="1:33" x14ac:dyDescent="0.2">
      <c r="A31" s="108"/>
      <c r="B31" s="109" t="s">
        <v>416</v>
      </c>
      <c r="C31" s="110" t="s">
        <v>401</v>
      </c>
      <c r="D31" s="120" t="s">
        <v>195</v>
      </c>
      <c r="E31" s="118" t="s">
        <v>417</v>
      </c>
      <c r="F31" s="119" t="s">
        <v>418</v>
      </c>
    </row>
    <row r="32" spans="1:33" x14ac:dyDescent="0.2">
      <c r="A32" s="124" t="s">
        <v>68</v>
      </c>
      <c r="B32" s="125" t="s">
        <v>419</v>
      </c>
      <c r="C32" s="126" t="s">
        <v>420</v>
      </c>
      <c r="D32" s="120" t="s">
        <v>215</v>
      </c>
      <c r="E32" s="118" t="s">
        <v>421</v>
      </c>
      <c r="F32" s="119" t="s">
        <v>422</v>
      </c>
    </row>
    <row r="33" spans="1:6" x14ac:dyDescent="0.2">
      <c r="A33" s="108"/>
      <c r="B33" s="109" t="s">
        <v>423</v>
      </c>
      <c r="C33" s="110" t="s">
        <v>401</v>
      </c>
      <c r="D33" s="120" t="s">
        <v>239</v>
      </c>
      <c r="E33" s="118" t="s">
        <v>424</v>
      </c>
      <c r="F33" s="119" t="s">
        <v>425</v>
      </c>
    </row>
    <row r="34" spans="1:6" x14ac:dyDescent="0.2">
      <c r="A34" s="127" t="s">
        <v>426</v>
      </c>
      <c r="B34" s="128" t="s">
        <v>427</v>
      </c>
      <c r="C34" s="129" t="s">
        <v>428</v>
      </c>
      <c r="D34" s="120" t="s">
        <v>261</v>
      </c>
      <c r="E34" s="118" t="s">
        <v>429</v>
      </c>
      <c r="F34" s="119" t="s">
        <v>430</v>
      </c>
    </row>
    <row r="35" spans="1:6" x14ac:dyDescent="0.2">
      <c r="A35" s="231" t="s">
        <v>431</v>
      </c>
      <c r="B35" s="232"/>
      <c r="C35" s="233"/>
      <c r="D35" s="120" t="s">
        <v>285</v>
      </c>
      <c r="E35" s="118" t="s">
        <v>432</v>
      </c>
      <c r="F35" s="119" t="s">
        <v>433</v>
      </c>
    </row>
    <row r="36" spans="1:6" x14ac:dyDescent="0.2">
      <c r="A36" s="108"/>
      <c r="B36" s="109" t="s">
        <v>400</v>
      </c>
      <c r="C36" s="110" t="s">
        <v>401</v>
      </c>
      <c r="D36" s="120" t="s">
        <v>305</v>
      </c>
      <c r="E36" s="118" t="s">
        <v>434</v>
      </c>
      <c r="F36" s="119" t="s">
        <v>435</v>
      </c>
    </row>
    <row r="37" spans="1:6" x14ac:dyDescent="0.2">
      <c r="A37" s="114" t="s">
        <v>95</v>
      </c>
      <c r="B37" s="115" t="s">
        <v>436</v>
      </c>
      <c r="C37" s="116" t="s">
        <v>437</v>
      </c>
      <c r="D37" s="120" t="s">
        <v>325</v>
      </c>
      <c r="E37" s="118" t="s">
        <v>438</v>
      </c>
      <c r="F37" s="119" t="s">
        <v>439</v>
      </c>
    </row>
    <row r="38" spans="1:6" x14ac:dyDescent="0.2">
      <c r="A38" s="120" t="s">
        <v>93</v>
      </c>
      <c r="B38" s="118" t="s">
        <v>440</v>
      </c>
      <c r="C38" s="119" t="s">
        <v>441</v>
      </c>
      <c r="D38" s="120" t="s">
        <v>339</v>
      </c>
      <c r="E38" s="118" t="s">
        <v>442</v>
      </c>
      <c r="F38" s="119" t="s">
        <v>443</v>
      </c>
    </row>
    <row r="39" spans="1:6" x14ac:dyDescent="0.2">
      <c r="A39" s="120" t="s">
        <v>69</v>
      </c>
      <c r="B39" s="118" t="s">
        <v>444</v>
      </c>
      <c r="C39" s="119" t="s">
        <v>445</v>
      </c>
      <c r="D39" s="120" t="s">
        <v>356</v>
      </c>
      <c r="E39" s="118" t="s">
        <v>446</v>
      </c>
      <c r="F39" s="119" t="s">
        <v>447</v>
      </c>
    </row>
    <row r="40" spans="1:6" x14ac:dyDescent="0.2">
      <c r="A40" s="120" t="s">
        <v>85</v>
      </c>
      <c r="B40" s="118" t="s">
        <v>448</v>
      </c>
      <c r="C40" s="119" t="s">
        <v>449</v>
      </c>
      <c r="D40" s="130" t="s">
        <v>374</v>
      </c>
      <c r="E40" s="131" t="s">
        <v>450</v>
      </c>
      <c r="F40" s="132" t="s">
        <v>451</v>
      </c>
    </row>
    <row r="41" spans="1:6" x14ac:dyDescent="0.2">
      <c r="A41" s="133" t="s">
        <v>81</v>
      </c>
      <c r="B41" s="122" t="s">
        <v>452</v>
      </c>
      <c r="C41" s="123" t="s">
        <v>453</v>
      </c>
    </row>
    <row r="42" spans="1:6" x14ac:dyDescent="0.2">
      <c r="A42" s="108"/>
      <c r="B42" s="109" t="s">
        <v>416</v>
      </c>
      <c r="C42" s="110" t="s">
        <v>401</v>
      </c>
    </row>
    <row r="43" spans="1:6" x14ac:dyDescent="0.2">
      <c r="A43" s="134" t="s">
        <v>68</v>
      </c>
      <c r="B43" s="125" t="s">
        <v>454</v>
      </c>
      <c r="C43" s="126" t="s">
        <v>455</v>
      </c>
    </row>
    <row r="44" spans="1:6" x14ac:dyDescent="0.2">
      <c r="A44" s="108"/>
      <c r="B44" s="109" t="s">
        <v>423</v>
      </c>
      <c r="C44" s="110" t="s">
        <v>401</v>
      </c>
    </row>
    <row r="45" spans="1:6" x14ac:dyDescent="0.2">
      <c r="A45" s="114" t="s">
        <v>456</v>
      </c>
      <c r="B45" s="115" t="s">
        <v>457</v>
      </c>
      <c r="C45" s="116" t="s">
        <v>458</v>
      </c>
    </row>
    <row r="46" spans="1:6" x14ac:dyDescent="0.2">
      <c r="A46" s="130" t="s">
        <v>459</v>
      </c>
      <c r="B46" s="131" t="s">
        <v>460</v>
      </c>
      <c r="C46" s="132" t="s">
        <v>461</v>
      </c>
    </row>
  </sheetData>
  <mergeCells count="4">
    <mergeCell ref="A25:C25"/>
    <mergeCell ref="D25:F25"/>
    <mergeCell ref="A26:C26"/>
    <mergeCell ref="A35:C35"/>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54"/>
  <sheetViews>
    <sheetView workbookViewId="0">
      <selection activeCell="B30" sqref="B30"/>
    </sheetView>
  </sheetViews>
  <sheetFormatPr baseColWidth="10" defaultRowHeight="15" x14ac:dyDescent="0.2"/>
  <cols>
    <col min="1" max="1" width="19.6640625" customWidth="1"/>
    <col min="2" max="2" width="18.5" customWidth="1"/>
  </cols>
  <sheetData>
    <row r="1" spans="1:29" ht="34" x14ac:dyDescent="0.4">
      <c r="A1" s="9" t="s">
        <v>462</v>
      </c>
      <c r="B1" s="9"/>
      <c r="C1" s="9"/>
      <c r="D1" s="9"/>
      <c r="E1" s="9"/>
      <c r="F1" s="9"/>
      <c r="G1" s="9"/>
      <c r="H1" s="9"/>
      <c r="I1" s="9"/>
      <c r="J1" s="9"/>
      <c r="K1" s="9"/>
      <c r="L1" s="9"/>
      <c r="M1" s="9"/>
      <c r="N1" s="9"/>
      <c r="O1" s="9"/>
      <c r="P1" s="9"/>
      <c r="Q1" s="9"/>
      <c r="R1" s="9"/>
      <c r="S1" s="9"/>
      <c r="T1" s="9"/>
      <c r="U1" s="9"/>
      <c r="V1" s="9"/>
      <c r="W1" s="9"/>
      <c r="X1" s="9"/>
      <c r="Y1" s="9"/>
      <c r="Z1" s="9"/>
      <c r="AA1" s="9"/>
      <c r="AB1" s="9"/>
      <c r="AC1" s="9"/>
    </row>
    <row r="2" spans="1:29" s="2" customFormat="1" ht="34" x14ac:dyDescent="0.4">
      <c r="A2" s="135" t="s">
        <v>463</v>
      </c>
      <c r="B2" s="136"/>
      <c r="C2" s="136"/>
      <c r="D2" s="136"/>
      <c r="E2" s="136"/>
      <c r="F2" s="136"/>
      <c r="G2" s="136"/>
      <c r="H2" s="136"/>
      <c r="I2" s="136"/>
      <c r="J2" s="136"/>
      <c r="K2" s="136"/>
      <c r="L2" s="136"/>
      <c r="M2" s="136"/>
      <c r="N2" s="136"/>
      <c r="O2" s="136"/>
      <c r="P2" s="136"/>
      <c r="Q2" s="136"/>
      <c r="R2" s="136"/>
      <c r="S2" s="136"/>
      <c r="T2" s="136"/>
      <c r="U2" s="136"/>
      <c r="V2" s="136"/>
      <c r="W2" s="136"/>
      <c r="X2" s="136"/>
      <c r="Y2" s="136"/>
      <c r="Z2" s="136"/>
      <c r="AA2" s="136"/>
      <c r="AB2" s="136"/>
      <c r="AC2" s="136"/>
    </row>
    <row r="3" spans="1:29" x14ac:dyDescent="0.2">
      <c r="A3" s="137"/>
      <c r="B3" s="237" t="s">
        <v>464</v>
      </c>
      <c r="C3" s="238"/>
      <c r="D3" s="239"/>
      <c r="E3" s="237" t="s">
        <v>465</v>
      </c>
      <c r="F3" s="239"/>
      <c r="G3" s="237" t="s">
        <v>466</v>
      </c>
      <c r="H3" s="238"/>
      <c r="I3" s="238"/>
      <c r="J3" s="238"/>
      <c r="K3" s="239"/>
      <c r="L3" s="237" t="s">
        <v>467</v>
      </c>
      <c r="M3" s="238"/>
      <c r="N3" s="238"/>
      <c r="O3" s="238"/>
      <c r="P3" s="238"/>
      <c r="Q3" s="238"/>
      <c r="R3" s="238"/>
      <c r="S3" s="238"/>
      <c r="T3" s="238"/>
      <c r="U3" s="238"/>
      <c r="V3" s="238"/>
      <c r="W3" s="238"/>
      <c r="X3" s="238"/>
      <c r="Y3" s="239"/>
      <c r="Z3" s="237" t="s">
        <v>468</v>
      </c>
      <c r="AA3" s="238"/>
      <c r="AB3" s="238"/>
      <c r="AC3" s="239"/>
    </row>
    <row r="4" spans="1:29" x14ac:dyDescent="0.2">
      <c r="A4" s="108" t="s">
        <v>14</v>
      </c>
      <c r="B4" s="138" t="s">
        <v>469</v>
      </c>
      <c r="C4" s="139" t="s">
        <v>470</v>
      </c>
      <c r="D4" s="110" t="s">
        <v>471</v>
      </c>
      <c r="E4" s="138" t="s">
        <v>472</v>
      </c>
      <c r="F4" s="110" t="s">
        <v>473</v>
      </c>
      <c r="G4" s="138" t="s">
        <v>474</v>
      </c>
      <c r="H4" s="139" t="s">
        <v>475</v>
      </c>
      <c r="I4" s="139" t="s">
        <v>476</v>
      </c>
      <c r="J4" s="139" t="s">
        <v>477</v>
      </c>
      <c r="K4" s="110" t="s">
        <v>478</v>
      </c>
      <c r="L4" s="138" t="s">
        <v>479</v>
      </c>
      <c r="M4" s="139" t="s">
        <v>480</v>
      </c>
      <c r="N4" s="139" t="s">
        <v>481</v>
      </c>
      <c r="O4" s="139" t="s">
        <v>482</v>
      </c>
      <c r="P4" s="139" t="s">
        <v>483</v>
      </c>
      <c r="Q4" s="139" t="s">
        <v>484</v>
      </c>
      <c r="R4" s="139" t="s">
        <v>485</v>
      </c>
      <c r="S4" s="139" t="s">
        <v>486</v>
      </c>
      <c r="T4" s="139" t="s">
        <v>487</v>
      </c>
      <c r="U4" s="139" t="s">
        <v>488</v>
      </c>
      <c r="V4" s="139" t="s">
        <v>489</v>
      </c>
      <c r="W4" s="139" t="s">
        <v>490</v>
      </c>
      <c r="X4" s="139" t="s">
        <v>491</v>
      </c>
      <c r="Y4" s="110" t="s">
        <v>492</v>
      </c>
      <c r="Z4" s="138" t="s">
        <v>493</v>
      </c>
      <c r="AA4" s="139" t="s">
        <v>494</v>
      </c>
      <c r="AB4" s="139" t="s">
        <v>495</v>
      </c>
      <c r="AC4" s="110" t="s">
        <v>496</v>
      </c>
    </row>
    <row r="5" spans="1:29" x14ac:dyDescent="0.2">
      <c r="A5" s="140" t="s">
        <v>23</v>
      </c>
      <c r="B5" s="141" t="s">
        <v>497</v>
      </c>
      <c r="C5" s="142" t="s">
        <v>498</v>
      </c>
      <c r="D5" s="116">
        <v>1041</v>
      </c>
      <c r="E5" s="141" t="s">
        <v>499</v>
      </c>
      <c r="F5" s="116" t="s">
        <v>500</v>
      </c>
      <c r="G5" s="141" t="s">
        <v>501</v>
      </c>
      <c r="H5" s="142" t="s">
        <v>502</v>
      </c>
      <c r="I5" s="142" t="s">
        <v>503</v>
      </c>
      <c r="J5" s="142" t="s">
        <v>504</v>
      </c>
      <c r="K5" s="116" t="s">
        <v>505</v>
      </c>
      <c r="L5" s="141" t="s">
        <v>506</v>
      </c>
      <c r="M5" s="142" t="s">
        <v>507</v>
      </c>
      <c r="N5" s="142" t="s">
        <v>508</v>
      </c>
      <c r="O5" s="142">
        <v>0</v>
      </c>
      <c r="P5" s="142">
        <v>0</v>
      </c>
      <c r="Q5" s="142">
        <v>0</v>
      </c>
      <c r="R5" s="142">
        <v>0</v>
      </c>
      <c r="S5" s="142" t="s">
        <v>509</v>
      </c>
      <c r="T5" s="142" t="s">
        <v>510</v>
      </c>
      <c r="U5" s="142" t="s">
        <v>511</v>
      </c>
      <c r="V5" s="142">
        <v>0</v>
      </c>
      <c r="W5" s="142" t="s">
        <v>512</v>
      </c>
      <c r="X5" s="142">
        <v>0</v>
      </c>
      <c r="Y5" s="116">
        <v>0</v>
      </c>
      <c r="Z5" s="141" t="s">
        <v>513</v>
      </c>
      <c r="AA5" s="142" t="s">
        <v>514</v>
      </c>
      <c r="AB5" s="142" t="s">
        <v>515</v>
      </c>
      <c r="AC5" s="116" t="s">
        <v>514</v>
      </c>
    </row>
    <row r="6" spans="1:29" x14ac:dyDescent="0.2">
      <c r="A6" s="143" t="s">
        <v>30</v>
      </c>
      <c r="B6" s="144" t="s">
        <v>516</v>
      </c>
      <c r="C6" s="145" t="s">
        <v>517</v>
      </c>
      <c r="D6" s="119">
        <v>275</v>
      </c>
      <c r="E6" s="144" t="s">
        <v>518</v>
      </c>
      <c r="F6" s="119" t="s">
        <v>519</v>
      </c>
      <c r="G6" s="144" t="s">
        <v>520</v>
      </c>
      <c r="H6" s="145" t="s">
        <v>521</v>
      </c>
      <c r="I6" s="145" t="s">
        <v>522</v>
      </c>
      <c r="J6" s="145" t="s">
        <v>523</v>
      </c>
      <c r="K6" s="119" t="s">
        <v>524</v>
      </c>
      <c r="L6" s="144" t="s">
        <v>525</v>
      </c>
      <c r="M6" s="145" t="s">
        <v>526</v>
      </c>
      <c r="N6" s="145">
        <v>0</v>
      </c>
      <c r="O6" s="145">
        <v>0</v>
      </c>
      <c r="P6" s="145" t="s">
        <v>527</v>
      </c>
      <c r="Q6" s="145" t="s">
        <v>528</v>
      </c>
      <c r="R6" s="145" t="s">
        <v>529</v>
      </c>
      <c r="S6" s="145">
        <v>0</v>
      </c>
      <c r="T6" s="145" t="s">
        <v>530</v>
      </c>
      <c r="U6" s="145">
        <v>0</v>
      </c>
      <c r="V6" s="145" t="s">
        <v>531</v>
      </c>
      <c r="W6" s="145" t="s">
        <v>532</v>
      </c>
      <c r="X6" s="145" t="s">
        <v>533</v>
      </c>
      <c r="Y6" s="119">
        <v>0</v>
      </c>
      <c r="Z6" s="144" t="s">
        <v>534</v>
      </c>
      <c r="AA6" s="145" t="s">
        <v>535</v>
      </c>
      <c r="AB6" s="145" t="s">
        <v>536</v>
      </c>
      <c r="AC6" s="119" t="s">
        <v>514</v>
      </c>
    </row>
    <row r="7" spans="1:29" x14ac:dyDescent="0.2">
      <c r="A7" s="143" t="s">
        <v>38</v>
      </c>
      <c r="B7" s="144" t="s">
        <v>537</v>
      </c>
      <c r="C7" s="145" t="s">
        <v>538</v>
      </c>
      <c r="D7" s="119">
        <v>170</v>
      </c>
      <c r="E7" s="144" t="s">
        <v>539</v>
      </c>
      <c r="F7" s="119" t="s">
        <v>540</v>
      </c>
      <c r="G7" s="144" t="s">
        <v>541</v>
      </c>
      <c r="H7" s="145" t="s">
        <v>542</v>
      </c>
      <c r="I7" s="145" t="s">
        <v>543</v>
      </c>
      <c r="J7" s="145" t="s">
        <v>544</v>
      </c>
      <c r="K7" s="119" t="s">
        <v>545</v>
      </c>
      <c r="L7" s="144">
        <v>0</v>
      </c>
      <c r="M7" s="145" t="s">
        <v>546</v>
      </c>
      <c r="N7" s="145">
        <v>0</v>
      </c>
      <c r="O7" s="145" t="s">
        <v>547</v>
      </c>
      <c r="P7" s="145" t="s">
        <v>548</v>
      </c>
      <c r="Q7" s="145" t="s">
        <v>549</v>
      </c>
      <c r="R7" s="145" t="s">
        <v>550</v>
      </c>
      <c r="S7" s="145">
        <v>0</v>
      </c>
      <c r="T7" s="145">
        <v>0</v>
      </c>
      <c r="U7" s="145">
        <v>0</v>
      </c>
      <c r="V7" s="145">
        <v>0</v>
      </c>
      <c r="W7" s="145" t="s">
        <v>551</v>
      </c>
      <c r="X7" s="145" t="s">
        <v>552</v>
      </c>
      <c r="Y7" s="119" t="s">
        <v>553</v>
      </c>
      <c r="Z7" s="144" t="s">
        <v>554</v>
      </c>
      <c r="AA7" s="145" t="s">
        <v>555</v>
      </c>
      <c r="AB7" s="145" t="s">
        <v>556</v>
      </c>
      <c r="AC7" s="119" t="s">
        <v>557</v>
      </c>
    </row>
    <row r="8" spans="1:29" x14ac:dyDescent="0.2">
      <c r="A8" s="146" t="s">
        <v>27</v>
      </c>
      <c r="B8" s="147" t="s">
        <v>558</v>
      </c>
      <c r="C8" s="148" t="s">
        <v>559</v>
      </c>
      <c r="D8" s="132">
        <v>975</v>
      </c>
      <c r="E8" s="147" t="s">
        <v>560</v>
      </c>
      <c r="F8" s="132" t="s">
        <v>561</v>
      </c>
      <c r="G8" s="147" t="s">
        <v>562</v>
      </c>
      <c r="H8" s="148" t="s">
        <v>563</v>
      </c>
      <c r="I8" s="148" t="s">
        <v>564</v>
      </c>
      <c r="J8" s="148" t="s">
        <v>565</v>
      </c>
      <c r="K8" s="132" t="s">
        <v>566</v>
      </c>
      <c r="L8" s="147" t="s">
        <v>567</v>
      </c>
      <c r="M8" s="148" t="s">
        <v>568</v>
      </c>
      <c r="N8" s="148" t="s">
        <v>569</v>
      </c>
      <c r="O8" s="148">
        <v>0</v>
      </c>
      <c r="P8" s="148" t="s">
        <v>570</v>
      </c>
      <c r="Q8" s="148">
        <v>0</v>
      </c>
      <c r="R8" s="148">
        <v>0</v>
      </c>
      <c r="S8" s="148" t="s">
        <v>571</v>
      </c>
      <c r="T8" s="148" t="s">
        <v>572</v>
      </c>
      <c r="U8" s="148" t="s">
        <v>573</v>
      </c>
      <c r="V8" s="148" t="s">
        <v>574</v>
      </c>
      <c r="W8" s="148" t="s">
        <v>575</v>
      </c>
      <c r="X8" s="148">
        <v>0</v>
      </c>
      <c r="Y8" s="132">
        <v>0</v>
      </c>
      <c r="Z8" s="147" t="s">
        <v>576</v>
      </c>
      <c r="AA8" s="148" t="s">
        <v>577</v>
      </c>
      <c r="AB8" s="148" t="s">
        <v>578</v>
      </c>
      <c r="AC8" s="132" t="s">
        <v>514</v>
      </c>
    </row>
    <row r="10" spans="1:29" x14ac:dyDescent="0.2">
      <c r="A10" s="243" t="s">
        <v>579</v>
      </c>
      <c r="B10" s="244"/>
      <c r="C10" s="244"/>
      <c r="D10" s="244"/>
      <c r="E10" s="244"/>
      <c r="F10" s="244"/>
      <c r="G10" s="245"/>
    </row>
    <row r="11" spans="1:29" x14ac:dyDescent="0.2">
      <c r="A11" s="240" t="s">
        <v>580</v>
      </c>
      <c r="B11" s="241"/>
      <c r="C11" s="241"/>
      <c r="D11" s="241"/>
      <c r="E11" s="241"/>
      <c r="F11" s="241"/>
      <c r="G11" s="242"/>
    </row>
    <row r="12" spans="1:29" x14ac:dyDescent="0.2">
      <c r="A12" s="240" t="s">
        <v>581</v>
      </c>
      <c r="B12" s="241"/>
      <c r="C12" s="241"/>
      <c r="D12" s="241"/>
      <c r="E12" s="241"/>
      <c r="F12" s="241"/>
      <c r="G12" s="242"/>
    </row>
    <row r="13" spans="1:29" x14ac:dyDescent="0.2">
      <c r="A13" s="240" t="s">
        <v>582</v>
      </c>
      <c r="B13" s="241"/>
      <c r="C13" s="241"/>
      <c r="D13" s="241"/>
      <c r="E13" s="241"/>
      <c r="F13" s="241"/>
      <c r="G13" s="242"/>
    </row>
    <row r="14" spans="1:29" x14ac:dyDescent="0.2">
      <c r="A14" s="240" t="s">
        <v>583</v>
      </c>
      <c r="B14" s="241"/>
      <c r="C14" s="241"/>
      <c r="D14" s="241"/>
      <c r="E14" s="241"/>
      <c r="F14" s="241"/>
      <c r="G14" s="242"/>
    </row>
    <row r="15" spans="1:29" x14ac:dyDescent="0.2">
      <c r="A15" s="234" t="s">
        <v>584</v>
      </c>
      <c r="B15" s="235"/>
      <c r="C15" s="235"/>
      <c r="D15" s="235"/>
      <c r="E15" s="235"/>
      <c r="F15" s="235"/>
      <c r="G15" s="236"/>
    </row>
    <row r="16" spans="1:29" x14ac:dyDescent="0.2">
      <c r="A16" s="149" t="s">
        <v>585</v>
      </c>
      <c r="B16" s="149"/>
      <c r="C16" s="149"/>
      <c r="D16" s="149"/>
      <c r="E16" s="149"/>
      <c r="F16" s="149"/>
      <c r="G16" s="149"/>
    </row>
    <row r="17" spans="1:20" x14ac:dyDescent="0.2">
      <c r="A17" s="150" t="s">
        <v>586</v>
      </c>
      <c r="B17" s="149"/>
      <c r="C17" s="149"/>
      <c r="D17" s="149"/>
      <c r="E17" s="149"/>
      <c r="F17" s="149"/>
      <c r="G17" s="149"/>
    </row>
    <row r="18" spans="1:20" x14ac:dyDescent="0.2">
      <c r="A18" s="151" t="s">
        <v>587</v>
      </c>
      <c r="B18" s="149"/>
      <c r="C18" s="149"/>
      <c r="D18" s="149"/>
      <c r="E18" s="149"/>
      <c r="F18" s="149"/>
      <c r="G18" s="149"/>
    </row>
    <row r="19" spans="1:20" x14ac:dyDescent="0.2">
      <c r="A19" s="150" t="s">
        <v>588</v>
      </c>
    </row>
    <row r="20" spans="1:20" s="2" customFormat="1" ht="26" x14ac:dyDescent="0.3">
      <c r="A20" s="253" t="s">
        <v>589</v>
      </c>
      <c r="B20" s="253"/>
      <c r="C20" s="253"/>
      <c r="D20" s="253"/>
      <c r="E20" s="253"/>
      <c r="F20" s="253"/>
      <c r="G20" s="253"/>
      <c r="H20" s="253"/>
      <c r="I20" s="253"/>
      <c r="J20" s="253"/>
      <c r="K20" s="253"/>
      <c r="L20" s="253"/>
      <c r="M20" s="253"/>
      <c r="N20" s="253"/>
      <c r="O20" s="253"/>
      <c r="P20" s="253"/>
      <c r="Q20" s="253"/>
      <c r="R20" s="253"/>
      <c r="S20" s="253"/>
      <c r="T20" s="253"/>
    </row>
    <row r="21" spans="1:20" x14ac:dyDescent="0.2">
      <c r="A21" s="248" t="s">
        <v>590</v>
      </c>
      <c r="B21" s="248"/>
      <c r="C21" s="248"/>
      <c r="D21" s="248"/>
      <c r="E21" s="248"/>
      <c r="F21" s="248"/>
      <c r="G21" s="248"/>
    </row>
    <row r="22" spans="1:20" x14ac:dyDescent="0.2">
      <c r="A22" s="246" t="s">
        <v>591</v>
      </c>
      <c r="B22" s="247"/>
      <c r="C22" s="152" t="s">
        <v>27</v>
      </c>
      <c r="D22" s="153" t="s">
        <v>23</v>
      </c>
      <c r="E22" s="153" t="s">
        <v>30</v>
      </c>
      <c r="F22" s="154" t="s">
        <v>38</v>
      </c>
    </row>
    <row r="23" spans="1:20" x14ac:dyDescent="0.2">
      <c r="A23" s="111" t="s">
        <v>592</v>
      </c>
      <c r="B23" s="111" t="s">
        <v>846</v>
      </c>
      <c r="C23" s="155" t="s">
        <v>593</v>
      </c>
      <c r="D23" s="156" t="s">
        <v>594</v>
      </c>
      <c r="E23" s="156" t="s">
        <v>595</v>
      </c>
      <c r="F23" s="157" t="s">
        <v>596</v>
      </c>
      <c r="H23" s="158"/>
    </row>
    <row r="24" spans="1:20" x14ac:dyDescent="0.2">
      <c r="A24" s="120" t="s">
        <v>597</v>
      </c>
      <c r="B24" s="120" t="s">
        <v>598</v>
      </c>
      <c r="C24" s="118" t="s">
        <v>599</v>
      </c>
      <c r="D24" s="145" t="s">
        <v>600</v>
      </c>
      <c r="E24" s="145" t="s">
        <v>601</v>
      </c>
      <c r="F24" s="119" t="s">
        <v>602</v>
      </c>
      <c r="H24" s="158"/>
    </row>
    <row r="25" spans="1:20" x14ac:dyDescent="0.2">
      <c r="A25" s="130" t="s">
        <v>603</v>
      </c>
      <c r="B25" s="130" t="s">
        <v>604</v>
      </c>
      <c r="C25" s="131" t="s">
        <v>605</v>
      </c>
      <c r="D25" s="148" t="s">
        <v>606</v>
      </c>
      <c r="E25" s="148" t="s">
        <v>607</v>
      </c>
      <c r="F25" s="132" t="s">
        <v>608</v>
      </c>
      <c r="H25" s="159"/>
    </row>
    <row r="26" spans="1:20" x14ac:dyDescent="0.2">
      <c r="A26" s="249" t="s">
        <v>395</v>
      </c>
      <c r="B26" s="250"/>
      <c r="C26" s="250"/>
      <c r="D26" s="251"/>
      <c r="E26" s="252" t="s">
        <v>44</v>
      </c>
      <c r="F26" s="252"/>
      <c r="G26" s="232"/>
      <c r="H26" s="232"/>
    </row>
    <row r="27" spans="1:20" x14ac:dyDescent="0.2">
      <c r="A27" s="108" t="s">
        <v>609</v>
      </c>
      <c r="B27" s="109" t="s">
        <v>610</v>
      </c>
      <c r="C27" s="139" t="s">
        <v>611</v>
      </c>
      <c r="D27" s="160" t="s">
        <v>612</v>
      </c>
      <c r="E27" s="138" t="s">
        <v>609</v>
      </c>
      <c r="F27" s="139" t="s">
        <v>610</v>
      </c>
      <c r="G27" s="139" t="s">
        <v>611</v>
      </c>
      <c r="H27" s="110" t="s">
        <v>612</v>
      </c>
    </row>
    <row r="28" spans="1:20" x14ac:dyDescent="0.2">
      <c r="A28" s="114" t="s">
        <v>613</v>
      </c>
      <c r="B28" s="115" t="s">
        <v>614</v>
      </c>
      <c r="C28" s="142" t="s">
        <v>615</v>
      </c>
      <c r="D28" s="161" t="s">
        <v>616</v>
      </c>
      <c r="E28" s="114" t="s">
        <v>27</v>
      </c>
      <c r="F28" s="115" t="s">
        <v>593</v>
      </c>
      <c r="G28" s="142" t="s">
        <v>599</v>
      </c>
      <c r="H28" s="116" t="s">
        <v>617</v>
      </c>
    </row>
    <row r="29" spans="1:20" x14ac:dyDescent="0.2">
      <c r="A29" s="120" t="s">
        <v>618</v>
      </c>
      <c r="B29" s="118" t="s">
        <v>619</v>
      </c>
      <c r="C29" s="145" t="s">
        <v>620</v>
      </c>
      <c r="D29" s="162" t="s">
        <v>621</v>
      </c>
      <c r="E29" s="120" t="s">
        <v>23</v>
      </c>
      <c r="F29" s="118" t="s">
        <v>594</v>
      </c>
      <c r="G29" s="145" t="s">
        <v>600</v>
      </c>
      <c r="H29" s="119" t="s">
        <v>622</v>
      </c>
    </row>
    <row r="30" spans="1:20" x14ac:dyDescent="0.2">
      <c r="A30" s="120" t="s">
        <v>847</v>
      </c>
      <c r="B30" s="118" t="s">
        <v>623</v>
      </c>
      <c r="C30" s="145" t="s">
        <v>624</v>
      </c>
      <c r="D30" s="162" t="s">
        <v>625</v>
      </c>
      <c r="E30" s="120" t="s">
        <v>30</v>
      </c>
      <c r="F30" s="118" t="s">
        <v>595</v>
      </c>
      <c r="G30" s="145" t="s">
        <v>601</v>
      </c>
      <c r="H30" s="119" t="s">
        <v>626</v>
      </c>
    </row>
    <row r="31" spans="1:20" x14ac:dyDescent="0.2">
      <c r="A31" s="120" t="s">
        <v>627</v>
      </c>
      <c r="B31" s="118" t="s">
        <v>628</v>
      </c>
      <c r="C31" s="145" t="s">
        <v>629</v>
      </c>
      <c r="D31" s="162" t="s">
        <v>630</v>
      </c>
      <c r="E31" s="133" t="s">
        <v>38</v>
      </c>
      <c r="F31" s="122" t="s">
        <v>596</v>
      </c>
      <c r="G31" s="163" t="s">
        <v>602</v>
      </c>
      <c r="H31" s="123" t="s">
        <v>631</v>
      </c>
    </row>
    <row r="32" spans="1:20" x14ac:dyDescent="0.2">
      <c r="A32" s="120" t="s">
        <v>848</v>
      </c>
      <c r="B32" s="118" t="s">
        <v>632</v>
      </c>
      <c r="C32" s="145" t="s">
        <v>633</v>
      </c>
      <c r="D32" s="162" t="s">
        <v>634</v>
      </c>
      <c r="E32" s="108" t="s">
        <v>635</v>
      </c>
      <c r="F32" s="109" t="s">
        <v>610</v>
      </c>
      <c r="G32" s="139" t="s">
        <v>611</v>
      </c>
      <c r="H32" s="110" t="s">
        <v>612</v>
      </c>
    </row>
    <row r="33" spans="1:8" x14ac:dyDescent="0.2">
      <c r="A33" s="133" t="s">
        <v>495</v>
      </c>
      <c r="B33" s="122" t="s">
        <v>636</v>
      </c>
      <c r="C33" s="163" t="s">
        <v>637</v>
      </c>
      <c r="D33" s="164" t="s">
        <v>638</v>
      </c>
      <c r="E33" s="114" t="s">
        <v>27</v>
      </c>
      <c r="F33" s="115" t="s">
        <v>639</v>
      </c>
      <c r="G33" s="142" t="s">
        <v>640</v>
      </c>
      <c r="H33" s="116" t="s">
        <v>641</v>
      </c>
    </row>
    <row r="34" spans="1:8" x14ac:dyDescent="0.2">
      <c r="A34" s="108" t="s">
        <v>642</v>
      </c>
      <c r="B34" s="109" t="s">
        <v>610</v>
      </c>
      <c r="C34" s="139" t="s">
        <v>611</v>
      </c>
      <c r="D34" s="160" t="s">
        <v>612</v>
      </c>
      <c r="E34" s="120" t="s">
        <v>23</v>
      </c>
      <c r="F34" s="118" t="s">
        <v>643</v>
      </c>
      <c r="G34" s="145" t="s">
        <v>644</v>
      </c>
      <c r="H34" s="119" t="s">
        <v>645</v>
      </c>
    </row>
    <row r="35" spans="1:8" x14ac:dyDescent="0.2">
      <c r="A35" s="114" t="s">
        <v>613</v>
      </c>
      <c r="B35" s="115" t="s">
        <v>614</v>
      </c>
      <c r="C35" s="142" t="s">
        <v>615</v>
      </c>
      <c r="D35" s="161" t="s">
        <v>616</v>
      </c>
      <c r="E35" s="120" t="s">
        <v>30</v>
      </c>
      <c r="F35" s="118" t="s">
        <v>646</v>
      </c>
      <c r="G35" s="145" t="s">
        <v>647</v>
      </c>
      <c r="H35" s="119" t="s">
        <v>648</v>
      </c>
    </row>
    <row r="36" spans="1:8" x14ac:dyDescent="0.2">
      <c r="A36" s="120" t="s">
        <v>618</v>
      </c>
      <c r="B36" s="118" t="s">
        <v>619</v>
      </c>
      <c r="C36" s="145" t="s">
        <v>620</v>
      </c>
      <c r="D36" s="162" t="s">
        <v>621</v>
      </c>
      <c r="E36" s="133" t="s">
        <v>38</v>
      </c>
      <c r="F36" s="122" t="s">
        <v>649</v>
      </c>
      <c r="G36" s="163" t="s">
        <v>650</v>
      </c>
      <c r="H36" s="123" t="s">
        <v>651</v>
      </c>
    </row>
    <row r="37" spans="1:8" x14ac:dyDescent="0.2">
      <c r="A37" s="120" t="s">
        <v>847</v>
      </c>
      <c r="B37" s="118" t="s">
        <v>623</v>
      </c>
      <c r="C37" s="145" t="s">
        <v>624</v>
      </c>
      <c r="D37" s="162" t="s">
        <v>625</v>
      </c>
      <c r="E37" s="108" t="s">
        <v>652</v>
      </c>
      <c r="F37" s="109" t="s">
        <v>610</v>
      </c>
      <c r="G37" s="139" t="s">
        <v>611</v>
      </c>
      <c r="H37" s="110" t="s">
        <v>612</v>
      </c>
    </row>
    <row r="38" spans="1:8" x14ac:dyDescent="0.2">
      <c r="A38" s="120" t="s">
        <v>627</v>
      </c>
      <c r="B38" s="118" t="s">
        <v>628</v>
      </c>
      <c r="C38" s="145" t="s">
        <v>629</v>
      </c>
      <c r="D38" s="162" t="s">
        <v>630</v>
      </c>
      <c r="E38" s="114" t="s">
        <v>27</v>
      </c>
      <c r="F38" s="115" t="s">
        <v>653</v>
      </c>
      <c r="G38" s="142" t="s">
        <v>654</v>
      </c>
      <c r="H38" s="116" t="s">
        <v>655</v>
      </c>
    </row>
    <row r="39" spans="1:8" x14ac:dyDescent="0.2">
      <c r="A39" s="120" t="s">
        <v>848</v>
      </c>
      <c r="B39" s="118" t="s">
        <v>632</v>
      </c>
      <c r="C39" s="145" t="s">
        <v>633</v>
      </c>
      <c r="D39" s="162" t="s">
        <v>634</v>
      </c>
      <c r="E39" s="120" t="s">
        <v>23</v>
      </c>
      <c r="F39" s="118" t="s">
        <v>656</v>
      </c>
      <c r="G39" s="145" t="s">
        <v>657</v>
      </c>
      <c r="H39" s="119" t="s">
        <v>658</v>
      </c>
    </row>
    <row r="40" spans="1:8" x14ac:dyDescent="0.2">
      <c r="A40" s="133" t="s">
        <v>495</v>
      </c>
      <c r="B40" s="122" t="s">
        <v>636</v>
      </c>
      <c r="C40" s="163" t="s">
        <v>637</v>
      </c>
      <c r="D40" s="164" t="s">
        <v>638</v>
      </c>
      <c r="E40" s="120" t="s">
        <v>30</v>
      </c>
      <c r="F40" s="118" t="s">
        <v>659</v>
      </c>
      <c r="G40" s="145" t="s">
        <v>660</v>
      </c>
      <c r="H40" s="119" t="s">
        <v>661</v>
      </c>
    </row>
    <row r="41" spans="1:8" x14ac:dyDescent="0.2">
      <c r="A41" s="108" t="s">
        <v>635</v>
      </c>
      <c r="B41" s="109" t="s">
        <v>610</v>
      </c>
      <c r="C41" s="139" t="s">
        <v>611</v>
      </c>
      <c r="D41" s="160" t="s">
        <v>612</v>
      </c>
      <c r="E41" s="130" t="s">
        <v>38</v>
      </c>
      <c r="F41" s="131" t="s">
        <v>662</v>
      </c>
      <c r="G41" s="148" t="s">
        <v>663</v>
      </c>
      <c r="H41" s="132" t="s">
        <v>664</v>
      </c>
    </row>
    <row r="42" spans="1:8" x14ac:dyDescent="0.2">
      <c r="A42" s="114" t="s">
        <v>613</v>
      </c>
      <c r="B42" s="115" t="s">
        <v>665</v>
      </c>
      <c r="C42" s="142" t="s">
        <v>666</v>
      </c>
      <c r="D42" s="116" t="s">
        <v>334</v>
      </c>
    </row>
    <row r="43" spans="1:8" x14ac:dyDescent="0.2">
      <c r="A43" s="120" t="s">
        <v>618</v>
      </c>
      <c r="B43" s="118" t="s">
        <v>667</v>
      </c>
      <c r="C43" s="145" t="s">
        <v>668</v>
      </c>
      <c r="D43" s="119" t="s">
        <v>669</v>
      </c>
    </row>
    <row r="44" spans="1:8" x14ac:dyDescent="0.2">
      <c r="A44" s="120" t="s">
        <v>847</v>
      </c>
      <c r="B44" s="118" t="s">
        <v>670</v>
      </c>
      <c r="C44" s="145" t="s">
        <v>671</v>
      </c>
      <c r="D44" s="119" t="s">
        <v>294</v>
      </c>
    </row>
    <row r="45" spans="1:8" x14ac:dyDescent="0.2">
      <c r="A45" s="120" t="s">
        <v>627</v>
      </c>
      <c r="B45" s="118" t="s">
        <v>672</v>
      </c>
      <c r="C45" s="145" t="s">
        <v>673</v>
      </c>
      <c r="D45" s="119" t="s">
        <v>667</v>
      </c>
    </row>
    <row r="46" spans="1:8" x14ac:dyDescent="0.2">
      <c r="A46" s="120" t="s">
        <v>848</v>
      </c>
      <c r="B46" s="118" t="s">
        <v>674</v>
      </c>
      <c r="C46" s="145" t="s">
        <v>675</v>
      </c>
      <c r="D46" s="119" t="s">
        <v>676</v>
      </c>
    </row>
    <row r="47" spans="1:8" x14ac:dyDescent="0.2">
      <c r="A47" s="133" t="s">
        <v>495</v>
      </c>
      <c r="B47" s="122" t="s">
        <v>677</v>
      </c>
      <c r="C47" s="163" t="s">
        <v>678</v>
      </c>
      <c r="D47" s="123" t="s">
        <v>679</v>
      </c>
    </row>
    <row r="48" spans="1:8" x14ac:dyDescent="0.2">
      <c r="A48" s="108" t="s">
        <v>652</v>
      </c>
      <c r="B48" s="109" t="s">
        <v>610</v>
      </c>
      <c r="C48" s="139" t="s">
        <v>611</v>
      </c>
      <c r="D48" s="110" t="s">
        <v>612</v>
      </c>
    </row>
    <row r="49" spans="1:4" x14ac:dyDescent="0.2">
      <c r="A49" s="114" t="s">
        <v>613</v>
      </c>
      <c r="B49" s="115" t="s">
        <v>680</v>
      </c>
      <c r="C49" s="142" t="s">
        <v>681</v>
      </c>
      <c r="D49" s="116" t="s">
        <v>682</v>
      </c>
    </row>
    <row r="50" spans="1:4" x14ac:dyDescent="0.2">
      <c r="A50" s="120" t="s">
        <v>618</v>
      </c>
      <c r="B50" s="118" t="s">
        <v>683</v>
      </c>
      <c r="C50" s="145" t="s">
        <v>684</v>
      </c>
      <c r="D50" s="119" t="s">
        <v>685</v>
      </c>
    </row>
    <row r="51" spans="1:4" x14ac:dyDescent="0.2">
      <c r="A51" s="120" t="s">
        <v>847</v>
      </c>
      <c r="B51" s="118" t="s">
        <v>686</v>
      </c>
      <c r="C51" s="145" t="s">
        <v>687</v>
      </c>
      <c r="D51" s="119" t="s">
        <v>688</v>
      </c>
    </row>
    <row r="52" spans="1:4" x14ac:dyDescent="0.2">
      <c r="A52" s="120" t="s">
        <v>627</v>
      </c>
      <c r="B52" s="118" t="s">
        <v>689</v>
      </c>
      <c r="C52" s="145" t="s">
        <v>690</v>
      </c>
      <c r="D52" s="119" t="s">
        <v>691</v>
      </c>
    </row>
    <row r="53" spans="1:4" x14ac:dyDescent="0.2">
      <c r="A53" s="120" t="s">
        <v>848</v>
      </c>
      <c r="B53" s="118" t="s">
        <v>692</v>
      </c>
      <c r="C53" s="145" t="s">
        <v>693</v>
      </c>
      <c r="D53" s="119" t="s">
        <v>694</v>
      </c>
    </row>
    <row r="54" spans="1:4" x14ac:dyDescent="0.2">
      <c r="A54" s="130" t="s">
        <v>495</v>
      </c>
      <c r="B54" s="131" t="s">
        <v>695</v>
      </c>
      <c r="C54" s="148" t="s">
        <v>696</v>
      </c>
      <c r="D54" s="132" t="s">
        <v>697</v>
      </c>
    </row>
  </sheetData>
  <mergeCells count="16">
    <mergeCell ref="A22:B22"/>
    <mergeCell ref="A21:G21"/>
    <mergeCell ref="A26:D26"/>
    <mergeCell ref="E26:H26"/>
    <mergeCell ref="A20:T20"/>
    <mergeCell ref="A15:G15"/>
    <mergeCell ref="Z3:AC3"/>
    <mergeCell ref="A11:G11"/>
    <mergeCell ref="A12:G12"/>
    <mergeCell ref="A13:G13"/>
    <mergeCell ref="A14:G14"/>
    <mergeCell ref="A10:G10"/>
    <mergeCell ref="E3:F3"/>
    <mergeCell ref="B3:D3"/>
    <mergeCell ref="G3:K3"/>
    <mergeCell ref="L3:Y3"/>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81"/>
  <sheetViews>
    <sheetView tabSelected="1" topLeftCell="A20" workbookViewId="0">
      <selection activeCell="A85" sqref="A85"/>
    </sheetView>
  </sheetViews>
  <sheetFormatPr baseColWidth="10" defaultRowHeight="15" x14ac:dyDescent="0.2"/>
  <cols>
    <col min="1" max="1" width="28.5" customWidth="1"/>
    <col min="5" max="6" width="15.1640625" customWidth="1"/>
    <col min="7" max="7" width="13.1640625" customWidth="1"/>
    <col min="9" max="9" width="15.83203125" customWidth="1"/>
  </cols>
  <sheetData>
    <row r="1" spans="1:29" ht="34" x14ac:dyDescent="0.4">
      <c r="A1" s="9" t="s">
        <v>698</v>
      </c>
      <c r="B1" s="9"/>
      <c r="C1" s="9"/>
      <c r="D1" s="9"/>
      <c r="E1" s="9"/>
      <c r="F1" s="9"/>
      <c r="G1" s="9"/>
      <c r="H1" s="9"/>
      <c r="I1" s="9"/>
      <c r="J1" s="9"/>
      <c r="K1" s="9"/>
      <c r="L1" s="9"/>
      <c r="M1" s="9"/>
      <c r="N1" s="9"/>
      <c r="O1" s="9"/>
      <c r="P1" s="9"/>
      <c r="Q1" s="9"/>
      <c r="R1" s="9"/>
      <c r="S1" s="9"/>
      <c r="T1" s="9"/>
      <c r="U1" s="9"/>
      <c r="V1" s="9"/>
      <c r="W1" s="9"/>
      <c r="X1" s="9"/>
      <c r="Y1" s="9"/>
      <c r="Z1" s="9"/>
      <c r="AA1" s="9"/>
      <c r="AB1" s="9"/>
      <c r="AC1" s="9"/>
    </row>
    <row r="2" spans="1:29" ht="24" x14ac:dyDescent="0.3">
      <c r="A2" s="211" t="s">
        <v>699</v>
      </c>
      <c r="B2" s="212"/>
      <c r="C2" s="212"/>
      <c r="D2" s="212"/>
      <c r="E2" s="212"/>
      <c r="F2" s="212"/>
      <c r="G2" s="212"/>
      <c r="H2" s="212"/>
      <c r="I2" s="212"/>
      <c r="J2" s="212"/>
      <c r="K2" s="212"/>
      <c r="L2" s="212"/>
      <c r="M2" s="212"/>
      <c r="N2" s="212"/>
      <c r="O2" s="212"/>
      <c r="P2" s="212"/>
      <c r="Q2" s="212"/>
      <c r="R2" s="213"/>
    </row>
    <row r="3" spans="1:29" ht="24" x14ac:dyDescent="0.3">
      <c r="A3" t="s">
        <v>700</v>
      </c>
      <c r="B3" s="11"/>
      <c r="C3" s="11"/>
      <c r="D3" s="11"/>
      <c r="E3" s="11"/>
      <c r="F3" s="11"/>
      <c r="G3" s="11"/>
      <c r="H3" s="11"/>
      <c r="I3" s="11"/>
      <c r="J3" s="165"/>
      <c r="K3" s="165"/>
      <c r="L3" s="165"/>
      <c r="M3" s="165"/>
      <c r="N3" s="165"/>
      <c r="O3" s="165"/>
      <c r="P3" s="165"/>
      <c r="Q3" s="165"/>
      <c r="R3" s="165"/>
    </row>
    <row r="4" spans="1:29" x14ac:dyDescent="0.2">
      <c r="A4" s="138" t="s">
        <v>701</v>
      </c>
      <c r="B4" s="139" t="s">
        <v>44</v>
      </c>
      <c r="C4" s="110" t="s">
        <v>702</v>
      </c>
      <c r="D4" s="109" t="s">
        <v>703</v>
      </c>
      <c r="E4" s="139" t="s">
        <v>704</v>
      </c>
      <c r="F4" s="139" t="s">
        <v>705</v>
      </c>
      <c r="G4" s="139" t="s">
        <v>706</v>
      </c>
      <c r="H4" s="139" t="s">
        <v>707</v>
      </c>
      <c r="I4" s="110" t="s">
        <v>708</v>
      </c>
    </row>
    <row r="5" spans="1:29" x14ac:dyDescent="0.2">
      <c r="A5" s="166" t="s">
        <v>709</v>
      </c>
      <c r="B5" s="167" t="s">
        <v>27</v>
      </c>
      <c r="C5" s="168" t="s">
        <v>710</v>
      </c>
      <c r="D5" s="115">
        <v>1</v>
      </c>
      <c r="E5" s="142">
        <v>3.3457249070632002E-2</v>
      </c>
      <c r="F5" s="142">
        <v>0.89</v>
      </c>
      <c r="G5" s="142" t="s">
        <v>711</v>
      </c>
      <c r="H5" s="142">
        <v>0.87</v>
      </c>
      <c r="I5" s="116" t="s">
        <v>712</v>
      </c>
    </row>
    <row r="6" spans="1:29" x14ac:dyDescent="0.2">
      <c r="A6" s="169" t="s">
        <v>713</v>
      </c>
      <c r="B6" s="170" t="s">
        <v>27</v>
      </c>
      <c r="C6" s="171" t="s">
        <v>714</v>
      </c>
      <c r="D6" s="118">
        <v>1</v>
      </c>
      <c r="E6" s="145">
        <v>2.4163568773234199E-2</v>
      </c>
      <c r="F6" s="145">
        <v>0.89</v>
      </c>
      <c r="G6" s="145" t="s">
        <v>711</v>
      </c>
      <c r="H6" s="145">
        <v>-0.33</v>
      </c>
      <c r="I6" s="119" t="str">
        <f>[1]Samples_ColonRun01!$M:$M</f>
        <v>-0.003941871</v>
      </c>
    </row>
    <row r="7" spans="1:29" x14ac:dyDescent="0.2">
      <c r="A7" s="169" t="s">
        <v>715</v>
      </c>
      <c r="B7" s="170" t="s">
        <v>27</v>
      </c>
      <c r="C7" s="171" t="s">
        <v>716</v>
      </c>
      <c r="D7" s="118">
        <v>1</v>
      </c>
      <c r="E7" s="145">
        <v>7.4349442379182196E-3</v>
      </c>
      <c r="F7" s="145">
        <v>0.89</v>
      </c>
      <c r="G7" s="145" t="s">
        <v>711</v>
      </c>
      <c r="H7" s="145">
        <v>1.24</v>
      </c>
      <c r="I7" s="119" t="s">
        <v>717</v>
      </c>
    </row>
    <row r="8" spans="1:29" x14ac:dyDescent="0.2">
      <c r="A8" s="169" t="s">
        <v>718</v>
      </c>
      <c r="B8" s="170" t="s">
        <v>27</v>
      </c>
      <c r="C8" s="171" t="s">
        <v>719</v>
      </c>
      <c r="D8" s="118">
        <v>0</v>
      </c>
      <c r="E8" s="145">
        <v>0</v>
      </c>
      <c r="F8" s="145">
        <v>0.89</v>
      </c>
      <c r="G8" s="145" t="s">
        <v>711</v>
      </c>
      <c r="H8" s="145">
        <v>-0.72</v>
      </c>
      <c r="I8" s="119" t="s">
        <v>720</v>
      </c>
    </row>
    <row r="9" spans="1:29" x14ac:dyDescent="0.2">
      <c r="A9" s="169" t="s">
        <v>721</v>
      </c>
      <c r="B9" s="170" t="s">
        <v>27</v>
      </c>
      <c r="C9" s="171" t="s">
        <v>722</v>
      </c>
      <c r="D9" s="118">
        <v>1</v>
      </c>
      <c r="E9" s="145">
        <v>5.5762081784386597E-3</v>
      </c>
      <c r="F9" s="145">
        <v>0.89</v>
      </c>
      <c r="G9" s="145" t="s">
        <v>711</v>
      </c>
      <c r="H9" s="145">
        <v>1.22</v>
      </c>
      <c r="I9" s="119" t="s">
        <v>723</v>
      </c>
    </row>
    <row r="10" spans="1:29" x14ac:dyDescent="0.2">
      <c r="A10" s="169" t="s">
        <v>724</v>
      </c>
      <c r="B10" s="170" t="s">
        <v>27</v>
      </c>
      <c r="C10" s="171" t="s">
        <v>725</v>
      </c>
      <c r="D10" s="118">
        <v>1</v>
      </c>
      <c r="E10" s="145">
        <v>3.7174721189591098E-3</v>
      </c>
      <c r="F10" s="145">
        <v>0.89</v>
      </c>
      <c r="G10" s="145" t="s">
        <v>711</v>
      </c>
      <c r="H10" s="145">
        <v>1.1200000000000001</v>
      </c>
      <c r="I10" s="119" t="s">
        <v>726</v>
      </c>
    </row>
    <row r="11" spans="1:29" x14ac:dyDescent="0.2">
      <c r="A11" s="169" t="s">
        <v>727</v>
      </c>
      <c r="B11" s="170" t="s">
        <v>27</v>
      </c>
      <c r="C11" s="171" t="s">
        <v>728</v>
      </c>
      <c r="D11" s="118">
        <v>0</v>
      </c>
      <c r="E11" s="145">
        <v>0</v>
      </c>
      <c r="F11" s="145">
        <v>0.89</v>
      </c>
      <c r="G11" s="145" t="s">
        <v>711</v>
      </c>
      <c r="H11" s="145">
        <v>-1.02</v>
      </c>
      <c r="I11" s="119" t="s">
        <v>729</v>
      </c>
    </row>
    <row r="12" spans="1:29" x14ac:dyDescent="0.2">
      <c r="A12" s="169" t="s">
        <v>730</v>
      </c>
      <c r="B12" s="170" t="s">
        <v>27</v>
      </c>
      <c r="C12" s="171" t="s">
        <v>731</v>
      </c>
      <c r="D12" s="118">
        <v>1</v>
      </c>
      <c r="E12" s="145">
        <v>7.24907063197026E-2</v>
      </c>
      <c r="F12" s="145">
        <v>0.89</v>
      </c>
      <c r="G12" s="145" t="s">
        <v>711</v>
      </c>
      <c r="H12" s="145">
        <v>0.98</v>
      </c>
      <c r="I12" s="119" t="s">
        <v>732</v>
      </c>
    </row>
    <row r="13" spans="1:29" x14ac:dyDescent="0.2">
      <c r="A13" s="169" t="s">
        <v>733</v>
      </c>
      <c r="B13" s="170" t="s">
        <v>27</v>
      </c>
      <c r="C13" s="171" t="s">
        <v>734</v>
      </c>
      <c r="D13" s="118">
        <v>1</v>
      </c>
      <c r="E13" s="145">
        <v>1.8587360594795499E-3</v>
      </c>
      <c r="F13" s="145">
        <v>0.89</v>
      </c>
      <c r="G13" s="145" t="s">
        <v>711</v>
      </c>
      <c r="H13" s="145">
        <v>1.02</v>
      </c>
      <c r="I13" s="119" t="s">
        <v>735</v>
      </c>
    </row>
    <row r="14" spans="1:29" x14ac:dyDescent="0.2">
      <c r="A14" s="169" t="s">
        <v>736</v>
      </c>
      <c r="B14" s="170" t="s">
        <v>27</v>
      </c>
      <c r="C14" s="171" t="s">
        <v>737</v>
      </c>
      <c r="D14" s="118">
        <v>0</v>
      </c>
      <c r="E14" s="145">
        <v>0</v>
      </c>
      <c r="F14" s="145">
        <v>0.89</v>
      </c>
      <c r="G14" s="145" t="s">
        <v>711</v>
      </c>
      <c r="H14" s="145">
        <v>1.35</v>
      </c>
      <c r="I14" s="119" t="s">
        <v>738</v>
      </c>
    </row>
    <row r="15" spans="1:29" x14ac:dyDescent="0.2">
      <c r="A15" s="169" t="s">
        <v>739</v>
      </c>
      <c r="B15" s="170" t="s">
        <v>27</v>
      </c>
      <c r="C15" s="171" t="s">
        <v>740</v>
      </c>
      <c r="D15" s="118">
        <v>0</v>
      </c>
      <c r="E15" s="145">
        <v>0</v>
      </c>
      <c r="F15" s="145">
        <v>0.89</v>
      </c>
      <c r="G15" s="145" t="s">
        <v>711</v>
      </c>
      <c r="H15" s="145">
        <v>1.35</v>
      </c>
      <c r="I15" s="119" t="s">
        <v>738</v>
      </c>
    </row>
    <row r="16" spans="1:29" x14ac:dyDescent="0.2">
      <c r="A16" s="169" t="s">
        <v>741</v>
      </c>
      <c r="B16" s="170" t="s">
        <v>27</v>
      </c>
      <c r="C16" s="171" t="s">
        <v>742</v>
      </c>
      <c r="D16" s="118">
        <v>0</v>
      </c>
      <c r="E16" s="145">
        <v>0</v>
      </c>
      <c r="F16" s="145">
        <v>0.89</v>
      </c>
      <c r="G16" s="145" t="s">
        <v>711</v>
      </c>
      <c r="H16" s="145">
        <v>-1.02</v>
      </c>
      <c r="I16" s="119" t="s">
        <v>729</v>
      </c>
    </row>
    <row r="17" spans="1:9" x14ac:dyDescent="0.2">
      <c r="A17" s="169" t="s">
        <v>743</v>
      </c>
      <c r="B17" s="170" t="s">
        <v>27</v>
      </c>
      <c r="C17" s="171" t="s">
        <v>744</v>
      </c>
      <c r="D17" s="118">
        <v>0</v>
      </c>
      <c r="E17" s="145">
        <v>0</v>
      </c>
      <c r="F17" s="145">
        <v>0.89</v>
      </c>
      <c r="G17" s="145" t="s">
        <v>711</v>
      </c>
      <c r="H17" s="145">
        <v>-1.02</v>
      </c>
      <c r="I17" s="119" t="s">
        <v>745</v>
      </c>
    </row>
    <row r="18" spans="1:9" x14ac:dyDescent="0.2">
      <c r="A18" s="169" t="s">
        <v>746</v>
      </c>
      <c r="B18" s="170" t="s">
        <v>27</v>
      </c>
      <c r="C18" s="171" t="s">
        <v>747</v>
      </c>
      <c r="D18" s="118">
        <v>0</v>
      </c>
      <c r="E18" s="145">
        <v>0</v>
      </c>
      <c r="F18" s="145">
        <v>0.89</v>
      </c>
      <c r="G18" s="145" t="s">
        <v>711</v>
      </c>
      <c r="H18" s="145">
        <v>-0.41</v>
      </c>
      <c r="I18" s="119" t="str">
        <f>[1]Samples_ColonRun01!$M$92</f>
        <v xml:space="preserve">-0.809385535 </v>
      </c>
    </row>
    <row r="19" spans="1:9" x14ac:dyDescent="0.2">
      <c r="A19" s="169" t="s">
        <v>709</v>
      </c>
      <c r="B19" s="170" t="s">
        <v>30</v>
      </c>
      <c r="C19" s="171" t="s">
        <v>748</v>
      </c>
      <c r="D19" s="118">
        <v>1</v>
      </c>
      <c r="E19" s="145">
        <v>2.2099447513812199E-2</v>
      </c>
      <c r="F19" s="145">
        <v>0.22</v>
      </c>
      <c r="G19" s="145" t="str">
        <f>[1]Samples_ColonRun01!$Z$2</f>
        <v>-0.0509889</v>
      </c>
      <c r="H19" s="145">
        <v>0.87</v>
      </c>
      <c r="I19" s="119" t="s">
        <v>712</v>
      </c>
    </row>
    <row r="20" spans="1:9" x14ac:dyDescent="0.2">
      <c r="A20" s="169" t="s">
        <v>713</v>
      </c>
      <c r="B20" s="170" t="s">
        <v>30</v>
      </c>
      <c r="C20" s="171" t="s">
        <v>749</v>
      </c>
      <c r="D20" s="118">
        <v>1</v>
      </c>
      <c r="E20" s="145">
        <v>1.6574585635359101E-2</v>
      </c>
      <c r="F20" s="145">
        <v>0.22</v>
      </c>
      <c r="G20" s="145" t="s">
        <v>750</v>
      </c>
      <c r="H20" s="145">
        <v>-0.33</v>
      </c>
      <c r="I20" s="119" t="s">
        <v>751</v>
      </c>
    </row>
    <row r="21" spans="1:9" x14ac:dyDescent="0.2">
      <c r="A21" s="169" t="s">
        <v>715</v>
      </c>
      <c r="B21" s="170" t="s">
        <v>30</v>
      </c>
      <c r="C21" s="171" t="s">
        <v>752</v>
      </c>
      <c r="D21" s="118">
        <v>0</v>
      </c>
      <c r="E21" s="145">
        <v>0</v>
      </c>
      <c r="F21" s="145">
        <v>0.22</v>
      </c>
      <c r="G21" s="145" t="s">
        <v>750</v>
      </c>
      <c r="H21" s="145">
        <v>1.24</v>
      </c>
      <c r="I21" s="119" t="s">
        <v>717</v>
      </c>
    </row>
    <row r="22" spans="1:9" x14ac:dyDescent="0.2">
      <c r="A22" s="169" t="s">
        <v>718</v>
      </c>
      <c r="B22" s="170" t="s">
        <v>30</v>
      </c>
      <c r="C22" s="171" t="s">
        <v>753</v>
      </c>
      <c r="D22" s="118">
        <v>1</v>
      </c>
      <c r="E22" s="145">
        <v>1.93370165745856E-2</v>
      </c>
      <c r="F22" s="145">
        <v>0.22</v>
      </c>
      <c r="G22" s="145" t="s">
        <v>750</v>
      </c>
      <c r="H22" s="145">
        <v>-0.72</v>
      </c>
      <c r="I22" s="119" t="s">
        <v>720</v>
      </c>
    </row>
    <row r="23" spans="1:9" x14ac:dyDescent="0.2">
      <c r="A23" s="169" t="s">
        <v>721</v>
      </c>
      <c r="B23" s="170" t="s">
        <v>30</v>
      </c>
      <c r="C23" s="171" t="s">
        <v>754</v>
      </c>
      <c r="D23" s="118">
        <v>0</v>
      </c>
      <c r="E23" s="145">
        <v>0</v>
      </c>
      <c r="F23" s="145">
        <v>0.22</v>
      </c>
      <c r="G23" s="145" t="s">
        <v>750</v>
      </c>
      <c r="H23" s="145">
        <v>1.22</v>
      </c>
      <c r="I23" s="119" t="s">
        <v>723</v>
      </c>
    </row>
    <row r="24" spans="1:9" x14ac:dyDescent="0.2">
      <c r="A24" s="169" t="s">
        <v>724</v>
      </c>
      <c r="B24" s="170" t="s">
        <v>30</v>
      </c>
      <c r="C24" s="171" t="s">
        <v>755</v>
      </c>
      <c r="D24" s="118">
        <v>0</v>
      </c>
      <c r="E24" s="145">
        <v>0</v>
      </c>
      <c r="F24" s="145">
        <v>0.22</v>
      </c>
      <c r="G24" s="145" t="s">
        <v>750</v>
      </c>
      <c r="H24" s="145">
        <v>1.1200000000000001</v>
      </c>
      <c r="I24" s="119" t="s">
        <v>726</v>
      </c>
    </row>
    <row r="25" spans="1:9" x14ac:dyDescent="0.2">
      <c r="A25" s="169" t="s">
        <v>727</v>
      </c>
      <c r="B25" s="170" t="s">
        <v>30</v>
      </c>
      <c r="C25" s="171" t="s">
        <v>756</v>
      </c>
      <c r="D25" s="118">
        <v>0</v>
      </c>
      <c r="E25" s="145">
        <v>0</v>
      </c>
      <c r="F25" s="145">
        <v>0.22</v>
      </c>
      <c r="G25" s="145" t="s">
        <v>750</v>
      </c>
      <c r="H25" s="145">
        <v>-1.02</v>
      </c>
      <c r="I25" s="119" t="s">
        <v>729</v>
      </c>
    </row>
    <row r="26" spans="1:9" x14ac:dyDescent="0.2">
      <c r="A26" s="169" t="s">
        <v>730</v>
      </c>
      <c r="B26" s="170" t="s">
        <v>30</v>
      </c>
      <c r="C26" s="171" t="s">
        <v>757</v>
      </c>
      <c r="D26" s="118">
        <v>1</v>
      </c>
      <c r="E26" s="145">
        <v>2.7624309392265199E-2</v>
      </c>
      <c r="F26" s="145">
        <v>0.22</v>
      </c>
      <c r="G26" s="145" t="s">
        <v>750</v>
      </c>
      <c r="H26" s="145">
        <v>0.98</v>
      </c>
      <c r="I26" s="119" t="s">
        <v>732</v>
      </c>
    </row>
    <row r="27" spans="1:9" x14ac:dyDescent="0.2">
      <c r="A27" s="169" t="s">
        <v>733</v>
      </c>
      <c r="B27" s="170" t="s">
        <v>30</v>
      </c>
      <c r="C27" s="171" t="s">
        <v>758</v>
      </c>
      <c r="D27" s="118">
        <v>0</v>
      </c>
      <c r="E27" s="145">
        <v>0</v>
      </c>
      <c r="F27" s="145">
        <v>0.22</v>
      </c>
      <c r="G27" s="145" t="s">
        <v>750</v>
      </c>
      <c r="H27" s="145">
        <v>1.02</v>
      </c>
      <c r="I27" s="119" t="s">
        <v>735</v>
      </c>
    </row>
    <row r="28" spans="1:9" x14ac:dyDescent="0.2">
      <c r="A28" s="169" t="s">
        <v>736</v>
      </c>
      <c r="B28" s="170" t="s">
        <v>30</v>
      </c>
      <c r="C28" s="171" t="s">
        <v>759</v>
      </c>
      <c r="D28" s="118">
        <v>0</v>
      </c>
      <c r="E28" s="145">
        <v>0</v>
      </c>
      <c r="F28" s="145">
        <v>0.22</v>
      </c>
      <c r="G28" s="145" t="s">
        <v>750</v>
      </c>
      <c r="H28" s="145">
        <v>1.35</v>
      </c>
      <c r="I28" s="119" t="s">
        <v>738</v>
      </c>
    </row>
    <row r="29" spans="1:9" x14ac:dyDescent="0.2">
      <c r="A29" s="169" t="s">
        <v>739</v>
      </c>
      <c r="B29" s="170" t="s">
        <v>30</v>
      </c>
      <c r="C29" s="171" t="s">
        <v>760</v>
      </c>
      <c r="D29" s="118">
        <v>0</v>
      </c>
      <c r="E29" s="145">
        <v>0</v>
      </c>
      <c r="F29" s="145">
        <v>0.22</v>
      </c>
      <c r="G29" s="145" t="s">
        <v>750</v>
      </c>
      <c r="H29" s="145">
        <v>1.35</v>
      </c>
      <c r="I29" s="119" t="s">
        <v>738</v>
      </c>
    </row>
    <row r="30" spans="1:9" x14ac:dyDescent="0.2">
      <c r="A30" s="169" t="s">
        <v>741</v>
      </c>
      <c r="B30" s="170" t="s">
        <v>30</v>
      </c>
      <c r="C30" s="171" t="s">
        <v>761</v>
      </c>
      <c r="D30" s="118">
        <v>0</v>
      </c>
      <c r="E30" s="145">
        <v>0</v>
      </c>
      <c r="F30" s="145">
        <v>0.22</v>
      </c>
      <c r="G30" s="145" t="s">
        <v>750</v>
      </c>
      <c r="H30" s="145">
        <v>-1.02</v>
      </c>
      <c r="I30" s="119" t="s">
        <v>729</v>
      </c>
    </row>
    <row r="31" spans="1:9" x14ac:dyDescent="0.2">
      <c r="A31" s="169" t="s">
        <v>743</v>
      </c>
      <c r="B31" s="170" t="s">
        <v>30</v>
      </c>
      <c r="C31" s="171" t="s">
        <v>762</v>
      </c>
      <c r="D31" s="118">
        <v>0</v>
      </c>
      <c r="E31" s="145">
        <v>0</v>
      </c>
      <c r="F31" s="145">
        <v>0.22</v>
      </c>
      <c r="G31" s="145" t="s">
        <v>750</v>
      </c>
      <c r="H31" s="145">
        <v>-1.02</v>
      </c>
      <c r="I31" s="119" t="s">
        <v>745</v>
      </c>
    </row>
    <row r="32" spans="1:9" x14ac:dyDescent="0.2">
      <c r="A32" s="169" t="s">
        <v>746</v>
      </c>
      <c r="B32" s="170" t="s">
        <v>30</v>
      </c>
      <c r="C32" s="171" t="s">
        <v>763</v>
      </c>
      <c r="D32" s="118">
        <v>1</v>
      </c>
      <c r="E32" s="145">
        <v>1.72413793103448E-2</v>
      </c>
      <c r="F32" s="145">
        <v>0.22</v>
      </c>
      <c r="G32" s="145" t="s">
        <v>750</v>
      </c>
      <c r="H32" s="145">
        <v>-0.41</v>
      </c>
      <c r="I32" s="119" t="s">
        <v>764</v>
      </c>
    </row>
    <row r="33" spans="1:9" x14ac:dyDescent="0.2">
      <c r="A33" s="169" t="s">
        <v>709</v>
      </c>
      <c r="B33" s="170" t="s">
        <v>23</v>
      </c>
      <c r="C33" s="171" t="s">
        <v>765</v>
      </c>
      <c r="D33" s="118">
        <v>1</v>
      </c>
      <c r="E33" s="145">
        <v>1.7432646592709999E-2</v>
      </c>
      <c r="F33" s="145">
        <v>1.17</v>
      </c>
      <c r="G33" s="145" t="s">
        <v>766</v>
      </c>
      <c r="H33" s="145">
        <v>0.87</v>
      </c>
      <c r="I33" s="119" t="s">
        <v>712</v>
      </c>
    </row>
    <row r="34" spans="1:9" x14ac:dyDescent="0.2">
      <c r="A34" s="169" t="s">
        <v>713</v>
      </c>
      <c r="B34" s="170" t="s">
        <v>23</v>
      </c>
      <c r="C34" s="171" t="s">
        <v>767</v>
      </c>
      <c r="D34" s="118">
        <v>1</v>
      </c>
      <c r="E34" s="145">
        <v>1.58478605388273E-3</v>
      </c>
      <c r="F34" s="145">
        <v>1.17</v>
      </c>
      <c r="G34" s="145" t="s">
        <v>766</v>
      </c>
      <c r="H34" s="145">
        <v>-0.33</v>
      </c>
      <c r="I34" s="119" t="s">
        <v>751</v>
      </c>
    </row>
    <row r="35" spans="1:9" x14ac:dyDescent="0.2">
      <c r="A35" s="169" t="s">
        <v>715</v>
      </c>
      <c r="B35" s="170" t="s">
        <v>23</v>
      </c>
      <c r="C35" s="171" t="s">
        <v>768</v>
      </c>
      <c r="D35" s="118">
        <v>1</v>
      </c>
      <c r="E35" s="145">
        <v>1.42630744849445E-2</v>
      </c>
      <c r="F35" s="145">
        <v>1.17</v>
      </c>
      <c r="G35" s="145" t="s">
        <v>766</v>
      </c>
      <c r="H35" s="145">
        <v>1.24</v>
      </c>
      <c r="I35" s="119" t="s">
        <v>717</v>
      </c>
    </row>
    <row r="36" spans="1:9" x14ac:dyDescent="0.2">
      <c r="A36" s="169" t="s">
        <v>718</v>
      </c>
      <c r="B36" s="170" t="s">
        <v>23</v>
      </c>
      <c r="C36" s="171" t="s">
        <v>769</v>
      </c>
      <c r="D36" s="118">
        <v>0</v>
      </c>
      <c r="E36" s="145">
        <v>0</v>
      </c>
      <c r="F36" s="145">
        <v>1.17</v>
      </c>
      <c r="G36" s="145" t="s">
        <v>766</v>
      </c>
      <c r="H36" s="145">
        <v>-0.72</v>
      </c>
      <c r="I36" s="119" t="s">
        <v>720</v>
      </c>
    </row>
    <row r="37" spans="1:9" x14ac:dyDescent="0.2">
      <c r="A37" s="169" t="s">
        <v>721</v>
      </c>
      <c r="B37" s="170" t="s">
        <v>23</v>
      </c>
      <c r="C37" s="171" t="s">
        <v>770</v>
      </c>
      <c r="D37" s="118">
        <v>1</v>
      </c>
      <c r="E37" s="145">
        <v>7.9239302694136295E-3</v>
      </c>
      <c r="F37" s="145">
        <v>1.17</v>
      </c>
      <c r="G37" s="145" t="s">
        <v>766</v>
      </c>
      <c r="H37" s="145">
        <v>1.22</v>
      </c>
      <c r="I37" s="119" t="s">
        <v>723</v>
      </c>
    </row>
    <row r="38" spans="1:9" x14ac:dyDescent="0.2">
      <c r="A38" s="169" t="s">
        <v>724</v>
      </c>
      <c r="B38" s="170" t="s">
        <v>23</v>
      </c>
      <c r="C38" s="171" t="s">
        <v>771</v>
      </c>
      <c r="D38" s="118">
        <v>1</v>
      </c>
      <c r="E38" s="145">
        <v>1.58478605388273E-3</v>
      </c>
      <c r="F38" s="145">
        <v>1.17</v>
      </c>
      <c r="G38" s="145" t="s">
        <v>766</v>
      </c>
      <c r="H38" s="145">
        <v>1.1200000000000001</v>
      </c>
      <c r="I38" s="119" t="s">
        <v>726</v>
      </c>
    </row>
    <row r="39" spans="1:9" x14ac:dyDescent="0.2">
      <c r="A39" s="169" t="s">
        <v>727</v>
      </c>
      <c r="B39" s="170" t="s">
        <v>23</v>
      </c>
      <c r="C39" s="171" t="s">
        <v>772</v>
      </c>
      <c r="D39" s="118">
        <v>0</v>
      </c>
      <c r="E39" s="145">
        <v>0</v>
      </c>
      <c r="F39" s="145">
        <v>1.17</v>
      </c>
      <c r="G39" s="145" t="s">
        <v>766</v>
      </c>
      <c r="H39" s="145">
        <v>-1.02</v>
      </c>
      <c r="I39" s="119" t="s">
        <v>729</v>
      </c>
    </row>
    <row r="40" spans="1:9" x14ac:dyDescent="0.2">
      <c r="A40" s="169" t="s">
        <v>730</v>
      </c>
      <c r="B40" s="170" t="s">
        <v>23</v>
      </c>
      <c r="C40" s="171" t="s">
        <v>773</v>
      </c>
      <c r="D40" s="118">
        <v>1</v>
      </c>
      <c r="E40" s="145">
        <v>4.5958795562598999E-2</v>
      </c>
      <c r="F40" s="145">
        <v>1.17</v>
      </c>
      <c r="G40" s="145" t="s">
        <v>766</v>
      </c>
      <c r="H40" s="145">
        <v>0.98</v>
      </c>
      <c r="I40" s="119" t="s">
        <v>732</v>
      </c>
    </row>
    <row r="41" spans="1:9" x14ac:dyDescent="0.2">
      <c r="A41" s="169" t="s">
        <v>733</v>
      </c>
      <c r="B41" s="170" t="s">
        <v>23</v>
      </c>
      <c r="C41" s="171" t="s">
        <v>774</v>
      </c>
      <c r="D41" s="118">
        <v>0</v>
      </c>
      <c r="E41" s="145">
        <v>0</v>
      </c>
      <c r="F41" s="145">
        <v>1.17</v>
      </c>
      <c r="G41" s="145" t="s">
        <v>766</v>
      </c>
      <c r="H41" s="145">
        <v>1.02</v>
      </c>
      <c r="I41" s="119" t="s">
        <v>735</v>
      </c>
    </row>
    <row r="42" spans="1:9" x14ac:dyDescent="0.2">
      <c r="A42" s="169" t="s">
        <v>736</v>
      </c>
      <c r="B42" s="170" t="s">
        <v>23</v>
      </c>
      <c r="C42" s="171" t="s">
        <v>775</v>
      </c>
      <c r="D42" s="118">
        <v>1</v>
      </c>
      <c r="E42" s="145">
        <v>1.58478605388273E-3</v>
      </c>
      <c r="F42" s="145">
        <v>1.17</v>
      </c>
      <c r="G42" s="145" t="s">
        <v>766</v>
      </c>
      <c r="H42" s="145">
        <v>1.35</v>
      </c>
      <c r="I42" s="119" t="s">
        <v>738</v>
      </c>
    </row>
    <row r="43" spans="1:9" x14ac:dyDescent="0.2">
      <c r="A43" s="169" t="s">
        <v>739</v>
      </c>
      <c r="B43" s="170" t="s">
        <v>23</v>
      </c>
      <c r="C43" s="171" t="s">
        <v>776</v>
      </c>
      <c r="D43" s="118">
        <v>1</v>
      </c>
      <c r="E43" s="145">
        <v>1.58478605388273E-3</v>
      </c>
      <c r="F43" s="145">
        <v>1.17</v>
      </c>
      <c r="G43" s="145" t="s">
        <v>766</v>
      </c>
      <c r="H43" s="145">
        <v>1.35</v>
      </c>
      <c r="I43" s="119" t="s">
        <v>738</v>
      </c>
    </row>
    <row r="44" spans="1:9" x14ac:dyDescent="0.2">
      <c r="A44" s="169" t="s">
        <v>741</v>
      </c>
      <c r="B44" s="170" t="s">
        <v>23</v>
      </c>
      <c r="C44" s="171" t="s">
        <v>777</v>
      </c>
      <c r="D44" s="118">
        <v>0</v>
      </c>
      <c r="E44" s="145">
        <v>0</v>
      </c>
      <c r="F44" s="145">
        <v>1.17</v>
      </c>
      <c r="G44" s="145" t="s">
        <v>766</v>
      </c>
      <c r="H44" s="145">
        <v>-1.02</v>
      </c>
      <c r="I44" s="119" t="s">
        <v>729</v>
      </c>
    </row>
    <row r="45" spans="1:9" x14ac:dyDescent="0.2">
      <c r="A45" s="169" t="s">
        <v>743</v>
      </c>
      <c r="B45" s="170" t="s">
        <v>23</v>
      </c>
      <c r="C45" s="171" t="s">
        <v>778</v>
      </c>
      <c r="D45" s="118">
        <v>0</v>
      </c>
      <c r="E45" s="145">
        <v>0</v>
      </c>
      <c r="F45" s="145">
        <v>1.17</v>
      </c>
      <c r="G45" s="145" t="s">
        <v>766</v>
      </c>
      <c r="H45" s="145">
        <v>-1.02</v>
      </c>
      <c r="I45" s="119" t="s">
        <v>745</v>
      </c>
    </row>
    <row r="46" spans="1:9" x14ac:dyDescent="0.2">
      <c r="A46" s="169" t="s">
        <v>746</v>
      </c>
      <c r="B46" s="170" t="s">
        <v>23</v>
      </c>
      <c r="C46" s="171" t="s">
        <v>779</v>
      </c>
      <c r="D46" s="118">
        <v>0</v>
      </c>
      <c r="E46" s="145">
        <v>0</v>
      </c>
      <c r="F46" s="145">
        <v>1.17</v>
      </c>
      <c r="G46" s="145" t="s">
        <v>766</v>
      </c>
      <c r="H46" s="145">
        <v>-0.41</v>
      </c>
      <c r="I46" s="119" t="s">
        <v>764</v>
      </c>
    </row>
    <row r="47" spans="1:9" x14ac:dyDescent="0.2">
      <c r="A47" s="169" t="s">
        <v>709</v>
      </c>
      <c r="B47" s="170" t="s">
        <v>38</v>
      </c>
      <c r="C47" s="171" t="s">
        <v>780</v>
      </c>
      <c r="D47" s="118">
        <v>0</v>
      </c>
      <c r="E47" s="145">
        <v>0</v>
      </c>
      <c r="F47" s="145">
        <v>-0.86</v>
      </c>
      <c r="G47" s="145" t="s">
        <v>781</v>
      </c>
      <c r="H47" s="145">
        <v>0.87</v>
      </c>
      <c r="I47" s="119" t="s">
        <v>712</v>
      </c>
    </row>
    <row r="48" spans="1:9" x14ac:dyDescent="0.2">
      <c r="A48" s="169" t="s">
        <v>713</v>
      </c>
      <c r="B48" s="170" t="s">
        <v>38</v>
      </c>
      <c r="C48" s="171" t="s">
        <v>782</v>
      </c>
      <c r="D48" s="118">
        <v>1</v>
      </c>
      <c r="E48" s="145">
        <v>6.5789473684210495E-2</v>
      </c>
      <c r="F48" s="145">
        <v>-0.86</v>
      </c>
      <c r="G48" s="145" t="s">
        <v>781</v>
      </c>
      <c r="H48" s="145">
        <v>-0.33</v>
      </c>
      <c r="I48" s="119" t="s">
        <v>751</v>
      </c>
    </row>
    <row r="49" spans="1:9" x14ac:dyDescent="0.2">
      <c r="A49" s="169" t="s">
        <v>715</v>
      </c>
      <c r="B49" s="170" t="s">
        <v>38</v>
      </c>
      <c r="C49" s="171" t="s">
        <v>783</v>
      </c>
      <c r="D49" s="118">
        <v>0</v>
      </c>
      <c r="E49" s="145">
        <v>0</v>
      </c>
      <c r="F49" s="145">
        <v>-0.86</v>
      </c>
      <c r="G49" s="145" t="s">
        <v>781</v>
      </c>
      <c r="H49" s="145">
        <v>1.24</v>
      </c>
      <c r="I49" s="119" t="s">
        <v>717</v>
      </c>
    </row>
    <row r="50" spans="1:9" x14ac:dyDescent="0.2">
      <c r="A50" s="169" t="s">
        <v>718</v>
      </c>
      <c r="B50" s="170" t="s">
        <v>38</v>
      </c>
      <c r="C50" s="171" t="s">
        <v>784</v>
      </c>
      <c r="D50" s="118">
        <v>1</v>
      </c>
      <c r="E50" s="145">
        <v>6.25E-2</v>
      </c>
      <c r="F50" s="145">
        <v>-0.86</v>
      </c>
      <c r="G50" s="145" t="s">
        <v>781</v>
      </c>
      <c r="H50" s="145">
        <v>-0.72</v>
      </c>
      <c r="I50" s="119" t="str">
        <f>[1]Samples_ColonRun01!$M$114</f>
        <v xml:space="preserve">0.326498824 </v>
      </c>
    </row>
    <row r="51" spans="1:9" x14ac:dyDescent="0.2">
      <c r="A51" s="169" t="s">
        <v>721</v>
      </c>
      <c r="B51" s="170" t="s">
        <v>38</v>
      </c>
      <c r="C51" s="171" t="s">
        <v>785</v>
      </c>
      <c r="D51" s="118">
        <v>0</v>
      </c>
      <c r="E51" s="145">
        <v>0</v>
      </c>
      <c r="F51" s="145">
        <v>-0.86</v>
      </c>
      <c r="G51" s="145" t="s">
        <v>781</v>
      </c>
      <c r="H51" s="145">
        <v>1.22</v>
      </c>
      <c r="I51" s="119" t="s">
        <v>723</v>
      </c>
    </row>
    <row r="52" spans="1:9" x14ac:dyDescent="0.2">
      <c r="A52" s="169" t="s">
        <v>724</v>
      </c>
      <c r="B52" s="170" t="s">
        <v>38</v>
      </c>
      <c r="C52" s="171" t="s">
        <v>786</v>
      </c>
      <c r="D52" s="118">
        <v>0</v>
      </c>
      <c r="E52" s="145">
        <v>0</v>
      </c>
      <c r="F52" s="145">
        <v>-0.86</v>
      </c>
      <c r="G52" s="145" t="s">
        <v>781</v>
      </c>
      <c r="H52" s="145">
        <v>1.1200000000000001</v>
      </c>
      <c r="I52" s="119" t="s">
        <v>726</v>
      </c>
    </row>
    <row r="53" spans="1:9" x14ac:dyDescent="0.2">
      <c r="A53" s="169" t="s">
        <v>727</v>
      </c>
      <c r="B53" s="170" t="s">
        <v>38</v>
      </c>
      <c r="C53" s="171" t="s">
        <v>787</v>
      </c>
      <c r="D53" s="118">
        <v>1</v>
      </c>
      <c r="E53" s="145">
        <v>3.28947368421053E-3</v>
      </c>
      <c r="F53" s="145" t="str">
        <f>[1]Samples_ColonRun01!$Y$5</f>
        <v>0.89</v>
      </c>
      <c r="G53" s="145" t="s">
        <v>781</v>
      </c>
      <c r="H53" s="145">
        <v>-1.02</v>
      </c>
      <c r="I53" s="119" t="s">
        <v>729</v>
      </c>
    </row>
    <row r="54" spans="1:9" x14ac:dyDescent="0.2">
      <c r="A54" s="169" t="s">
        <v>730</v>
      </c>
      <c r="B54" s="170" t="s">
        <v>38</v>
      </c>
      <c r="C54" s="171" t="s">
        <v>788</v>
      </c>
      <c r="D54" s="118">
        <v>0</v>
      </c>
      <c r="E54" s="145">
        <v>0</v>
      </c>
      <c r="F54" s="145">
        <v>-0.86</v>
      </c>
      <c r="G54" s="145" t="s">
        <v>781</v>
      </c>
      <c r="H54" s="145">
        <v>0.98</v>
      </c>
      <c r="I54" s="119" t="s">
        <v>732</v>
      </c>
    </row>
    <row r="55" spans="1:9" x14ac:dyDescent="0.2">
      <c r="A55" s="169" t="s">
        <v>733</v>
      </c>
      <c r="B55" s="170" t="s">
        <v>38</v>
      </c>
      <c r="C55" s="171" t="s">
        <v>789</v>
      </c>
      <c r="D55" s="118">
        <v>0</v>
      </c>
      <c r="E55" s="145">
        <v>0</v>
      </c>
      <c r="F55" s="145">
        <v>-0.86</v>
      </c>
      <c r="G55" s="145" t="s">
        <v>781</v>
      </c>
      <c r="H55" s="145">
        <v>1.02</v>
      </c>
      <c r="I55" s="119" t="s">
        <v>735</v>
      </c>
    </row>
    <row r="56" spans="1:9" x14ac:dyDescent="0.2">
      <c r="A56" s="169" t="s">
        <v>736</v>
      </c>
      <c r="B56" s="170" t="s">
        <v>38</v>
      </c>
      <c r="C56" s="171" t="s">
        <v>790</v>
      </c>
      <c r="D56" s="118">
        <v>0</v>
      </c>
      <c r="E56" s="145">
        <v>0</v>
      </c>
      <c r="F56" s="145">
        <v>-0.86</v>
      </c>
      <c r="G56" s="145" t="s">
        <v>781</v>
      </c>
      <c r="H56" s="145">
        <v>1.35</v>
      </c>
      <c r="I56" s="119" t="s">
        <v>738</v>
      </c>
    </row>
    <row r="57" spans="1:9" x14ac:dyDescent="0.2">
      <c r="A57" s="169" t="s">
        <v>739</v>
      </c>
      <c r="B57" s="170" t="s">
        <v>38</v>
      </c>
      <c r="C57" s="171" t="s">
        <v>791</v>
      </c>
      <c r="D57" s="118">
        <v>0</v>
      </c>
      <c r="E57" s="145">
        <v>0</v>
      </c>
      <c r="F57" s="145">
        <v>-0.86</v>
      </c>
      <c r="G57" s="145" t="s">
        <v>781</v>
      </c>
      <c r="H57" s="145">
        <v>1.35</v>
      </c>
      <c r="I57" s="119" t="s">
        <v>738</v>
      </c>
    </row>
    <row r="58" spans="1:9" x14ac:dyDescent="0.2">
      <c r="A58" s="169" t="s">
        <v>741</v>
      </c>
      <c r="B58" s="170" t="s">
        <v>38</v>
      </c>
      <c r="C58" s="171" t="s">
        <v>792</v>
      </c>
      <c r="D58" s="118">
        <v>1</v>
      </c>
      <c r="E58" s="145">
        <v>4.49438202247191E-2</v>
      </c>
      <c r="F58" s="145">
        <v>-0.86</v>
      </c>
      <c r="G58" s="145" t="s">
        <v>781</v>
      </c>
      <c r="H58" s="145">
        <v>-1.02</v>
      </c>
      <c r="I58" s="119" t="s">
        <v>729</v>
      </c>
    </row>
    <row r="59" spans="1:9" x14ac:dyDescent="0.2">
      <c r="A59" s="169" t="s">
        <v>743</v>
      </c>
      <c r="B59" s="170" t="s">
        <v>38</v>
      </c>
      <c r="C59" s="171" t="s">
        <v>793</v>
      </c>
      <c r="D59" s="118">
        <v>1</v>
      </c>
      <c r="E59" s="145">
        <v>0.101123595505618</v>
      </c>
      <c r="F59" s="145">
        <v>-0.86</v>
      </c>
      <c r="G59" s="145" t="s">
        <v>781</v>
      </c>
      <c r="H59" s="145">
        <v>-1.02</v>
      </c>
      <c r="I59" s="119" t="s">
        <v>745</v>
      </c>
    </row>
    <row r="60" spans="1:9" x14ac:dyDescent="0.2">
      <c r="A60" s="172" t="s">
        <v>746</v>
      </c>
      <c r="B60" s="173" t="s">
        <v>38</v>
      </c>
      <c r="C60" s="174" t="s">
        <v>794</v>
      </c>
      <c r="D60" s="131">
        <v>1</v>
      </c>
      <c r="E60" s="148">
        <v>1.8633540372670801E-2</v>
      </c>
      <c r="F60" s="148">
        <v>-0.86</v>
      </c>
      <c r="G60" s="148" t="s">
        <v>781</v>
      </c>
      <c r="H60" s="148">
        <v>-0.41</v>
      </c>
      <c r="I60" s="132" t="s">
        <v>764</v>
      </c>
    </row>
    <row r="61" spans="1:9" ht="21" x14ac:dyDescent="0.25">
      <c r="A61" s="175" t="s">
        <v>795</v>
      </c>
      <c r="B61" s="176"/>
      <c r="C61" s="176"/>
      <c r="D61" s="176"/>
      <c r="E61" s="176"/>
      <c r="F61" s="176"/>
    </row>
    <row r="62" spans="1:9" ht="19" x14ac:dyDescent="0.25">
      <c r="A62" s="254" t="s">
        <v>44</v>
      </c>
      <c r="B62" s="255"/>
      <c r="C62" s="255"/>
      <c r="D62" s="255"/>
      <c r="E62" s="255"/>
      <c r="F62" s="256"/>
    </row>
    <row r="63" spans="1:9" x14ac:dyDescent="0.2">
      <c r="A63" s="177" t="s">
        <v>796</v>
      </c>
      <c r="B63" s="178" t="s">
        <v>797</v>
      </c>
      <c r="C63" s="179"/>
      <c r="D63" s="179"/>
      <c r="E63" s="179"/>
      <c r="F63" s="113"/>
    </row>
    <row r="64" spans="1:9" x14ac:dyDescent="0.2">
      <c r="A64" s="180"/>
      <c r="B64" s="172" t="s">
        <v>798</v>
      </c>
      <c r="C64" s="173" t="s">
        <v>799</v>
      </c>
      <c r="D64" s="173" t="s">
        <v>800</v>
      </c>
      <c r="E64" s="173" t="s">
        <v>801</v>
      </c>
      <c r="F64" s="181"/>
    </row>
    <row r="65" spans="1:9" x14ac:dyDescent="0.2">
      <c r="A65" s="182" t="s">
        <v>849</v>
      </c>
      <c r="B65" s="183">
        <v>1</v>
      </c>
      <c r="C65" s="184" t="s">
        <v>802</v>
      </c>
      <c r="D65" s="184" t="s">
        <v>803</v>
      </c>
      <c r="E65" s="184" t="s">
        <v>804</v>
      </c>
      <c r="F65" s="185" t="s">
        <v>805</v>
      </c>
    </row>
    <row r="66" spans="1:9" x14ac:dyDescent="0.2">
      <c r="A66" s="186" t="s">
        <v>598</v>
      </c>
      <c r="B66" s="144">
        <v>1</v>
      </c>
      <c r="C66" s="145" t="s">
        <v>806</v>
      </c>
      <c r="D66" s="145" t="s">
        <v>807</v>
      </c>
      <c r="E66" s="145" t="s">
        <v>808</v>
      </c>
      <c r="F66" s="119"/>
    </row>
    <row r="67" spans="1:9" x14ac:dyDescent="0.2">
      <c r="A67" s="180" t="s">
        <v>809</v>
      </c>
      <c r="B67" s="147">
        <v>1</v>
      </c>
      <c r="C67" s="148" t="s">
        <v>810</v>
      </c>
      <c r="D67" s="148"/>
      <c r="E67" s="148"/>
      <c r="F67" s="132"/>
    </row>
    <row r="68" spans="1:9" x14ac:dyDescent="0.2">
      <c r="A68" s="138" t="s">
        <v>811</v>
      </c>
      <c r="B68" s="109" t="s">
        <v>812</v>
      </c>
      <c r="C68" s="139" t="s">
        <v>798</v>
      </c>
      <c r="D68" s="139" t="s">
        <v>813</v>
      </c>
      <c r="E68" s="139" t="s">
        <v>800</v>
      </c>
      <c r="F68" s="110" t="s">
        <v>801</v>
      </c>
    </row>
    <row r="69" spans="1:9" x14ac:dyDescent="0.2">
      <c r="A69" s="187" t="s">
        <v>850</v>
      </c>
      <c r="B69" s="188" t="s">
        <v>814</v>
      </c>
      <c r="C69" s="189">
        <v>1</v>
      </c>
      <c r="D69" s="189" t="s">
        <v>815</v>
      </c>
      <c r="E69" s="189" t="s">
        <v>816</v>
      </c>
      <c r="F69" s="190" t="s">
        <v>804</v>
      </c>
    </row>
    <row r="70" spans="1:9" x14ac:dyDescent="0.2">
      <c r="A70" s="191" t="s">
        <v>817</v>
      </c>
      <c r="B70" s="128" t="s">
        <v>818</v>
      </c>
      <c r="C70" s="192"/>
      <c r="D70" s="192"/>
      <c r="E70" s="192"/>
      <c r="F70" s="192"/>
    </row>
    <row r="71" spans="1:9" ht="19" x14ac:dyDescent="0.25">
      <c r="A71" s="254" t="s">
        <v>701</v>
      </c>
      <c r="B71" s="255"/>
      <c r="C71" s="255"/>
      <c r="D71" s="255"/>
      <c r="E71" s="255"/>
      <c r="F71" s="256"/>
    </row>
    <row r="72" spans="1:9" x14ac:dyDescent="0.2">
      <c r="A72" s="178" t="s">
        <v>796</v>
      </c>
      <c r="B72" s="179" t="s">
        <v>819</v>
      </c>
      <c r="C72" s="179"/>
      <c r="D72" s="179"/>
      <c r="E72" s="179"/>
      <c r="F72" s="113"/>
      <c r="G72" s="193"/>
      <c r="H72" s="193"/>
    </row>
    <row r="73" spans="1:9" x14ac:dyDescent="0.2">
      <c r="A73" s="169"/>
      <c r="B73" s="170" t="s">
        <v>798</v>
      </c>
      <c r="C73" s="170" t="s">
        <v>799</v>
      </c>
      <c r="D73" s="170" t="s">
        <v>800</v>
      </c>
      <c r="E73" s="170" t="s">
        <v>801</v>
      </c>
      <c r="F73" s="171"/>
      <c r="G73" s="193"/>
      <c r="H73" s="193"/>
      <c r="I73" s="193"/>
    </row>
    <row r="74" spans="1:9" x14ac:dyDescent="0.2">
      <c r="A74" s="169" t="s">
        <v>820</v>
      </c>
      <c r="B74" s="145">
        <v>1</v>
      </c>
      <c r="C74" s="145" t="s">
        <v>821</v>
      </c>
      <c r="D74" s="145" t="s">
        <v>822</v>
      </c>
      <c r="E74" s="145" t="s">
        <v>823</v>
      </c>
      <c r="F74" s="119"/>
    </row>
    <row r="75" spans="1:9" x14ac:dyDescent="0.2">
      <c r="A75" s="169" t="s">
        <v>824</v>
      </c>
      <c r="B75" s="145">
        <v>1</v>
      </c>
      <c r="C75" s="145" t="s">
        <v>825</v>
      </c>
      <c r="D75" s="145" t="s">
        <v>826</v>
      </c>
      <c r="E75" s="145" t="s">
        <v>827</v>
      </c>
      <c r="F75" s="119"/>
    </row>
    <row r="76" spans="1:9" x14ac:dyDescent="0.2">
      <c r="A76" s="169" t="s">
        <v>828</v>
      </c>
      <c r="B76" s="194">
        <v>1</v>
      </c>
      <c r="C76" s="194" t="s">
        <v>829</v>
      </c>
      <c r="D76" s="194" t="s">
        <v>830</v>
      </c>
      <c r="E76" s="194" t="s">
        <v>831</v>
      </c>
      <c r="F76" s="195" t="s">
        <v>805</v>
      </c>
    </row>
    <row r="77" spans="1:9" x14ac:dyDescent="0.2">
      <c r="A77" s="172" t="s">
        <v>809</v>
      </c>
      <c r="B77" s="148">
        <v>10</v>
      </c>
      <c r="C77" s="148" t="s">
        <v>832</v>
      </c>
      <c r="D77" s="148"/>
      <c r="E77" s="148"/>
      <c r="F77" s="132"/>
    </row>
    <row r="78" spans="1:9" x14ac:dyDescent="0.2">
      <c r="A78" s="196" t="s">
        <v>833</v>
      </c>
    </row>
    <row r="80" spans="1:9" x14ac:dyDescent="0.2">
      <c r="A80" s="197" t="s">
        <v>834</v>
      </c>
    </row>
    <row r="81" spans="1:1" x14ac:dyDescent="0.2">
      <c r="A81" s="197" t="s">
        <v>835</v>
      </c>
    </row>
  </sheetData>
  <mergeCells count="3">
    <mergeCell ref="A2:R2"/>
    <mergeCell ref="A62:F62"/>
    <mergeCell ref="A71:F71"/>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Title</vt:lpstr>
      <vt:lpstr>S1.Summary</vt:lpstr>
      <vt:lpstr>S1.1.TrappingSuccessData</vt:lpstr>
      <vt:lpstr>S1.2. TraitsAnalyses</vt:lpstr>
      <vt:lpstr>S1.3. SpatialAnalyses</vt:lpstr>
      <vt:lpstr>S1.4.SMCommunities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OUILLOUD</dc:creator>
  <cp:lastModifiedBy>Microsoft Office User</cp:lastModifiedBy>
  <cp:revision>1</cp:revision>
  <dcterms:created xsi:type="dcterms:W3CDTF">2022-06-10T08:56:07Z</dcterms:created>
  <dcterms:modified xsi:type="dcterms:W3CDTF">2023-12-04T12:39:50Z</dcterms:modified>
</cp:coreProperties>
</file>